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1" sheetId="1" state="visible" r:id="rId2"/>
    <sheet name="Figure 4" sheetId="2" state="visible" r:id="rId3"/>
    <sheet name="Figure 8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58">
  <si>
    <t xml:space="preserve">Category</t>
  </si>
  <si>
    <t xml:space="preserve">Metabolites_nums</t>
  </si>
  <si>
    <t xml:space="preserve">%</t>
  </si>
  <si>
    <t xml:space="preserve">Number</t>
  </si>
  <si>
    <t xml:space="preserve">GP</t>
  </si>
  <si>
    <t xml:space="preserve">PC</t>
  </si>
  <si>
    <t xml:space="preserve">PE</t>
  </si>
  <si>
    <t xml:space="preserve">PS</t>
  </si>
  <si>
    <t xml:space="preserve">PA</t>
  </si>
  <si>
    <t xml:space="preserve">PI</t>
  </si>
  <si>
    <t xml:space="preserve">PG</t>
  </si>
  <si>
    <t xml:space="preserve">CL</t>
  </si>
  <si>
    <t xml:space="preserve">HBMP</t>
  </si>
  <si>
    <t xml:space="preserve">BMP</t>
  </si>
  <si>
    <t xml:space="preserve">SP</t>
  </si>
  <si>
    <t xml:space="preserve">SM</t>
  </si>
  <si>
    <t xml:space="preserve">Cer</t>
  </si>
  <si>
    <t xml:space="preserve">HexCer</t>
  </si>
  <si>
    <t xml:space="preserve">GM3</t>
  </si>
  <si>
    <t xml:space="preserve">SHexCer</t>
  </si>
  <si>
    <t xml:space="preserve">GL</t>
  </si>
  <si>
    <t xml:space="preserve">TAG</t>
  </si>
  <si>
    <t xml:space="preserve">DAG</t>
  </si>
  <si>
    <t xml:space="preserve">DGTS</t>
  </si>
  <si>
    <t xml:space="preserve">GlcADG</t>
  </si>
  <si>
    <t xml:space="preserve">FA</t>
  </si>
  <si>
    <t xml:space="preserve">ACar</t>
  </si>
  <si>
    <t xml:space="preserve">ST</t>
  </si>
  <si>
    <t xml:space="preserve">CE</t>
  </si>
  <si>
    <t xml:space="preserve">Lactation stage</t>
  </si>
  <si>
    <t xml:space="preserve">Mean</t>
  </si>
  <si>
    <t xml:space="preserve">SD</t>
  </si>
  <si>
    <t xml:space="preserve">P</t>
  </si>
  <si>
    <t xml:space="preserve">A</t>
  </si>
  <si>
    <t xml:space="preserve">&lt; 0.0001</t>
  </si>
  <si>
    <t xml:space="preserve">a</t>
  </si>
  <si>
    <t xml:space="preserve">B</t>
  </si>
  <si>
    <t xml:space="preserve">b</t>
  </si>
  <si>
    <t xml:space="preserve">C</t>
  </si>
  <si>
    <t xml:space="preserve">bc</t>
  </si>
  <si>
    <t xml:space="preserve">D</t>
  </si>
  <si>
    <t xml:space="preserve">c</t>
  </si>
  <si>
    <t xml:space="preserve">E</t>
  </si>
  <si>
    <t xml:space="preserve">F</t>
  </si>
  <si>
    <t xml:space="preserve">G</t>
  </si>
  <si>
    <t xml:space="preserve">ab</t>
  </si>
  <si>
    <t xml:space="preserve">Itaconic acid</t>
  </si>
  <si>
    <t xml:space="preserve">Persin </t>
  </si>
  <si>
    <t xml:space="preserve">Tuliposide A</t>
  </si>
  <si>
    <t xml:space="preserve">Oleic acid</t>
  </si>
  <si>
    <t xml:space="preserve">Decanoic acid</t>
  </si>
  <si>
    <t xml:space="preserve">lauric acid</t>
  </si>
  <si>
    <t xml:space="preserve">Myristic acid</t>
  </si>
  <si>
    <t xml:space="preserve">Ascorbyl palmitate</t>
  </si>
  <si>
    <t xml:space="preserve">Carnitine</t>
  </si>
  <si>
    <t xml:space="preserve">Arachidonic acid</t>
  </si>
  <si>
    <t xml:space="preserve">α-linolenic acid</t>
  </si>
  <si>
    <t xml:space="preserve">Linoleic aci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5.6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2.79"/>
    <col collapsed="false" customWidth="false" hidden="false" outlineLevel="0" max="257" min="5" style="1" width="8.99"/>
  </cols>
  <sheetData>
    <row r="1" customFormat="false" ht="15.6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3</v>
      </c>
    </row>
    <row r="2" customFormat="false" ht="15.6" hidden="false" customHeight="false" outlineLevel="0" collapsed="false">
      <c r="A2" s="1" t="s">
        <v>4</v>
      </c>
      <c r="B2" s="1" t="s">
        <v>5</v>
      </c>
      <c r="C2" s="1" t="n">
        <v>423</v>
      </c>
      <c r="D2" s="1" t="n">
        <v>27.2551546391753</v>
      </c>
      <c r="E2" s="1" t="n">
        <v>964</v>
      </c>
    </row>
    <row r="3" customFormat="false" ht="15.6" hidden="false" customHeight="false" outlineLevel="0" collapsed="false">
      <c r="B3" s="1" t="s">
        <v>6</v>
      </c>
      <c r="C3" s="1" t="n">
        <v>273</v>
      </c>
      <c r="D3" s="1" t="n">
        <v>17.590206185567</v>
      </c>
    </row>
    <row r="4" customFormat="false" ht="15.6" hidden="false" customHeight="false" outlineLevel="0" collapsed="false">
      <c r="B4" s="1" t="s">
        <v>7</v>
      </c>
      <c r="C4" s="1" t="n">
        <v>105</v>
      </c>
      <c r="D4" s="1" t="n">
        <v>6.76546391752577</v>
      </c>
    </row>
    <row r="5" customFormat="false" ht="15.6" hidden="false" customHeight="false" outlineLevel="0" collapsed="false">
      <c r="B5" s="1" t="s">
        <v>8</v>
      </c>
      <c r="C5" s="1" t="n">
        <v>52</v>
      </c>
      <c r="D5" s="1" t="n">
        <v>3.35051546391753</v>
      </c>
    </row>
    <row r="6" customFormat="false" ht="15.6" hidden="false" customHeight="false" outlineLevel="0" collapsed="false">
      <c r="B6" s="1" t="s">
        <v>9</v>
      </c>
      <c r="C6" s="1" t="n">
        <v>47</v>
      </c>
      <c r="D6" s="1" t="n">
        <v>3.02835051546392</v>
      </c>
    </row>
    <row r="7" customFormat="false" ht="15.6" hidden="false" customHeight="false" outlineLevel="0" collapsed="false">
      <c r="B7" s="1" t="s">
        <v>10</v>
      </c>
      <c r="C7" s="1" t="n">
        <v>41</v>
      </c>
      <c r="D7" s="1" t="n">
        <v>2.64175257731959</v>
      </c>
    </row>
    <row r="8" customFormat="false" ht="15.6" hidden="false" customHeight="false" outlineLevel="0" collapsed="false">
      <c r="B8" s="1" t="s">
        <v>11</v>
      </c>
      <c r="C8" s="1" t="n">
        <v>18</v>
      </c>
      <c r="D8" s="1" t="n">
        <v>1.15979381443299</v>
      </c>
    </row>
    <row r="9" customFormat="false" ht="15.6" hidden="false" customHeight="false" outlineLevel="0" collapsed="false">
      <c r="B9" s="1" t="s">
        <v>12</v>
      </c>
      <c r="C9" s="1" t="n">
        <v>3</v>
      </c>
      <c r="D9" s="1" t="n">
        <v>0.193298969072165</v>
      </c>
    </row>
    <row r="10" customFormat="false" ht="15.6" hidden="false" customHeight="false" outlineLevel="0" collapsed="false">
      <c r="B10" s="1" t="s">
        <v>13</v>
      </c>
      <c r="C10" s="1" t="n">
        <v>2</v>
      </c>
      <c r="D10" s="1" t="n">
        <v>0.128865979381443</v>
      </c>
    </row>
    <row r="11" customFormat="false" ht="15.6" hidden="false" customHeight="false" outlineLevel="0" collapsed="false">
      <c r="A11" s="1" t="s">
        <v>14</v>
      </c>
      <c r="B11" s="1" t="s">
        <v>15</v>
      </c>
      <c r="C11" s="1" t="n">
        <v>199</v>
      </c>
      <c r="D11" s="1" t="n">
        <v>12.8221649484536</v>
      </c>
      <c r="E11" s="1" t="n">
        <v>356</v>
      </c>
    </row>
    <row r="12" customFormat="false" ht="15.6" hidden="false" customHeight="false" outlineLevel="0" collapsed="false">
      <c r="B12" s="1" t="s">
        <v>16</v>
      </c>
      <c r="C12" s="1" t="n">
        <v>108</v>
      </c>
      <c r="D12" s="1" t="n">
        <v>6.95876288659794</v>
      </c>
    </row>
    <row r="13" customFormat="false" ht="15.6" hidden="false" customHeight="false" outlineLevel="0" collapsed="false">
      <c r="B13" s="1" t="s">
        <v>17</v>
      </c>
      <c r="C13" s="1" t="n">
        <v>41</v>
      </c>
      <c r="D13" s="1" t="n">
        <v>2.64175257731959</v>
      </c>
    </row>
    <row r="14" customFormat="false" ht="15.6" hidden="false" customHeight="false" outlineLevel="0" collapsed="false">
      <c r="B14" s="1" t="s">
        <v>18</v>
      </c>
      <c r="C14" s="1" t="n">
        <v>7</v>
      </c>
      <c r="D14" s="1" t="n">
        <v>0.451030927835052</v>
      </c>
    </row>
    <row r="15" customFormat="false" ht="15.6" hidden="false" customHeight="false" outlineLevel="0" collapsed="false">
      <c r="B15" s="1" t="s">
        <v>19</v>
      </c>
      <c r="C15" s="1" t="n">
        <v>1</v>
      </c>
      <c r="D15" s="1" t="n">
        <v>0.0644329896907216</v>
      </c>
    </row>
    <row r="16" customFormat="false" ht="15.6" hidden="false" customHeight="false" outlineLevel="0" collapsed="false">
      <c r="A16" s="1" t="s">
        <v>20</v>
      </c>
      <c r="B16" s="1" t="s">
        <v>21</v>
      </c>
      <c r="C16" s="1" t="n">
        <v>84</v>
      </c>
      <c r="D16" s="1" t="n">
        <v>5.41237113402062</v>
      </c>
      <c r="E16" s="1" t="n">
        <v>125</v>
      </c>
    </row>
    <row r="17" customFormat="false" ht="15.6" hidden="false" customHeight="false" outlineLevel="0" collapsed="false">
      <c r="B17" s="1" t="s">
        <v>22</v>
      </c>
      <c r="C17" s="1" t="n">
        <v>38</v>
      </c>
      <c r="D17" s="1" t="n">
        <v>2.44845360824742</v>
      </c>
    </row>
    <row r="18" customFormat="false" ht="15.6" hidden="false" customHeight="false" outlineLevel="0" collapsed="false">
      <c r="B18" s="1" t="s">
        <v>23</v>
      </c>
      <c r="C18" s="1" t="n">
        <v>2</v>
      </c>
      <c r="D18" s="1" t="n">
        <v>0.128865979381443</v>
      </c>
    </row>
    <row r="19" customFormat="false" ht="15.6" hidden="false" customHeight="false" outlineLevel="0" collapsed="false">
      <c r="B19" s="1" t="s">
        <v>24</v>
      </c>
      <c r="C19" s="1" t="n">
        <v>1</v>
      </c>
      <c r="D19" s="1" t="n">
        <v>0.0644329896907216</v>
      </c>
    </row>
    <row r="20" customFormat="false" ht="15.6" hidden="false" customHeight="false" outlineLevel="0" collapsed="false">
      <c r="A20" s="1" t="s">
        <v>25</v>
      </c>
      <c r="B20" s="1" t="s">
        <v>25</v>
      </c>
      <c r="C20" s="1" t="n">
        <v>86</v>
      </c>
      <c r="D20" s="1" t="n">
        <v>5.54123711340206</v>
      </c>
      <c r="E20" s="1" t="n">
        <v>106</v>
      </c>
    </row>
    <row r="21" customFormat="false" ht="15.6" hidden="false" customHeight="false" outlineLevel="0" collapsed="false">
      <c r="B21" s="1" t="s">
        <v>26</v>
      </c>
      <c r="C21" s="1" t="n">
        <v>20</v>
      </c>
      <c r="D21" s="1" t="n">
        <v>1.28865979381443</v>
      </c>
    </row>
    <row r="22" customFormat="false" ht="15.6" hidden="false" customHeight="false" outlineLevel="0" collapsed="false">
      <c r="A22" s="1" t="s">
        <v>27</v>
      </c>
      <c r="B22" s="1" t="s">
        <v>28</v>
      </c>
      <c r="C22" s="1" t="n">
        <v>1</v>
      </c>
      <c r="D22" s="1" t="n">
        <v>0.0644329896907216</v>
      </c>
      <c r="E2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6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F40" activeCellId="0" sqref="F40"/>
    </sheetView>
  </sheetViews>
  <sheetFormatPr defaultColWidth="12.19140625" defaultRowHeight="15.6" zeroHeight="false" outlineLevelRow="0" outlineLevelCol="0"/>
  <cols>
    <col collapsed="false" customWidth="false" hidden="false" outlineLevel="0" max="257" min="1" style="1" width="12.19"/>
  </cols>
  <sheetData>
    <row r="2" customFormat="false" ht="15.6" hidden="false" customHeight="false" outlineLevel="0" collapsed="false">
      <c r="A2" s="1" t="s">
        <v>29</v>
      </c>
      <c r="B2" s="1" t="s">
        <v>4</v>
      </c>
      <c r="I2" s="1" t="s">
        <v>30</v>
      </c>
      <c r="J2" s="1" t="s">
        <v>31</v>
      </c>
      <c r="K2" s="1" t="s">
        <v>32</v>
      </c>
    </row>
    <row r="3" customFormat="false" ht="15.6" hidden="false" customHeight="false" outlineLevel="0" collapsed="false">
      <c r="A3" s="1" t="s">
        <v>33</v>
      </c>
      <c r="B3" s="1" t="n">
        <v>1.00915260740633</v>
      </c>
      <c r="C3" s="1" t="n">
        <v>1.0058403750886</v>
      </c>
      <c r="D3" s="1" t="n">
        <v>0.932418168692904</v>
      </c>
      <c r="E3" s="1" t="n">
        <v>0.980254468966509</v>
      </c>
      <c r="F3" s="1" t="n">
        <v>0.935499775312389</v>
      </c>
      <c r="G3" s="1" t="n">
        <v>1.13683460453327</v>
      </c>
      <c r="I3" s="1" t="n">
        <v>1</v>
      </c>
      <c r="J3" s="1" t="n">
        <v>0.07477842</v>
      </c>
      <c r="K3" s="1" t="s">
        <v>34</v>
      </c>
      <c r="L3" s="1" t="s">
        <v>35</v>
      </c>
    </row>
    <row r="4" customFormat="false" ht="15.6" hidden="false" customHeight="false" outlineLevel="0" collapsed="false">
      <c r="A4" s="1" t="s">
        <v>36</v>
      </c>
      <c r="B4" s="1" t="n">
        <v>0.240726572337967</v>
      </c>
      <c r="C4" s="1" t="n">
        <v>0.560802393772556</v>
      </c>
      <c r="D4" s="1" t="n">
        <v>0.822787793744057</v>
      </c>
      <c r="E4" s="1" t="n">
        <v>0.437526962418227</v>
      </c>
      <c r="F4" s="1" t="n">
        <v>0.524639472284172</v>
      </c>
      <c r="G4" s="1" t="n">
        <v>0.564788708304034</v>
      </c>
      <c r="H4" s="1" t="n">
        <v>0.405743523158691</v>
      </c>
      <c r="I4" s="1" t="n">
        <v>0.5081451</v>
      </c>
      <c r="J4" s="1" t="n">
        <v>0.1789968</v>
      </c>
      <c r="L4" s="1" t="s">
        <v>37</v>
      </c>
    </row>
    <row r="5" customFormat="false" ht="15.6" hidden="false" customHeight="false" outlineLevel="0" collapsed="false">
      <c r="A5" s="1" t="s">
        <v>38</v>
      </c>
      <c r="B5" s="1" t="n">
        <v>0.397793896495754</v>
      </c>
      <c r="C5" s="1" t="n">
        <v>0.224592285746216</v>
      </c>
      <c r="D5" s="1" t="n">
        <v>0.205624895578152</v>
      </c>
      <c r="E5" s="1" t="n">
        <v>0.216873691069105</v>
      </c>
      <c r="F5" s="1" t="n">
        <v>0.253173834937867</v>
      </c>
      <c r="G5" s="1" t="n">
        <v>0.216637922542676</v>
      </c>
      <c r="H5" s="1" t="n">
        <v>0.417633898194528</v>
      </c>
      <c r="I5" s="1" t="n">
        <v>0.2760472</v>
      </c>
      <c r="J5" s="1" t="n">
        <v>0.09131458</v>
      </c>
      <c r="L5" s="1" t="s">
        <v>39</v>
      </c>
    </row>
    <row r="6" customFormat="false" ht="15.6" hidden="false" customHeight="false" outlineLevel="0" collapsed="false">
      <c r="A6" s="1" t="s">
        <v>40</v>
      </c>
      <c r="B6" s="1" t="n">
        <v>0.168498259308278</v>
      </c>
      <c r="C6" s="1" t="n">
        <v>0.135008702599744</v>
      </c>
      <c r="D6" s="1" t="n">
        <v>0.240741633471702</v>
      </c>
      <c r="E6" s="1" t="n">
        <v>0.21570888485921</v>
      </c>
      <c r="F6" s="1" t="n">
        <v>0.244556581413322</v>
      </c>
      <c r="G6" s="1" t="n">
        <v>0.19258114514766</v>
      </c>
      <c r="H6" s="1" t="n">
        <v>0.25935036538577</v>
      </c>
      <c r="I6" s="1" t="n">
        <v>0.2080636</v>
      </c>
      <c r="J6" s="1" t="n">
        <v>0.04514885</v>
      </c>
      <c r="L6" s="1" t="s">
        <v>41</v>
      </c>
    </row>
    <row r="7" customFormat="false" ht="15.6" hidden="false" customHeight="false" outlineLevel="0" collapsed="false">
      <c r="A7" s="1" t="s">
        <v>42</v>
      </c>
      <c r="B7" s="1" t="n">
        <v>0.187180305111539</v>
      </c>
      <c r="C7" s="1" t="n">
        <v>0.221033211732645</v>
      </c>
      <c r="D7" s="1" t="n">
        <v>0.0981698581869381</v>
      </c>
      <c r="E7" s="1" t="n">
        <v>0.108245058224333</v>
      </c>
      <c r="F7" s="1" t="n">
        <v>0.228306578336588</v>
      </c>
      <c r="G7" s="1" t="n">
        <v>0.225208896966325</v>
      </c>
      <c r="H7" s="1" t="n">
        <v>0.280278620290285</v>
      </c>
      <c r="I7" s="1" t="n">
        <v>0.1926318</v>
      </c>
      <c r="J7" s="1" t="n">
        <v>0.06695329</v>
      </c>
      <c r="L7" s="1" t="s">
        <v>41</v>
      </c>
    </row>
    <row r="8" customFormat="false" ht="15.6" hidden="false" customHeight="false" outlineLevel="0" collapsed="false">
      <c r="A8" s="1" t="s">
        <v>43</v>
      </c>
      <c r="B8" s="1" t="n">
        <v>0.397786384218162</v>
      </c>
      <c r="C8" s="1" t="n">
        <v>0.385371270988529</v>
      </c>
      <c r="D8" s="1" t="n">
        <v>0.414660210833321</v>
      </c>
      <c r="E8" s="1" t="n">
        <v>0.258774472033342</v>
      </c>
      <c r="F8" s="1" t="n">
        <v>0.362987856198945</v>
      </c>
      <c r="G8" s="1" t="n">
        <v>0.339818417844132</v>
      </c>
      <c r="H8" s="1" t="n">
        <v>0.132134386610805</v>
      </c>
      <c r="I8" s="1" t="n">
        <v>0.3273619</v>
      </c>
      <c r="J8" s="1" t="n">
        <v>0.1001566</v>
      </c>
      <c r="L8" s="1" t="s">
        <v>39</v>
      </c>
    </row>
    <row r="9" customFormat="false" ht="15.6" hidden="false" customHeight="false" outlineLevel="0" collapsed="false">
      <c r="A9" s="1" t="s">
        <v>44</v>
      </c>
      <c r="B9" s="1" t="n">
        <v>0.731044722811776</v>
      </c>
      <c r="C9" s="1" t="n">
        <v>0.225618812164426</v>
      </c>
      <c r="D9" s="1" t="n">
        <v>0.281116676019742</v>
      </c>
      <c r="E9" s="1" t="n">
        <v>0.270449943296246</v>
      </c>
      <c r="F9" s="1" t="n">
        <v>0.325116812784006</v>
      </c>
      <c r="G9" s="1" t="n">
        <v>0.163854828077746</v>
      </c>
      <c r="H9" s="1" t="n">
        <v>0.222665771924495</v>
      </c>
      <c r="I9" s="1" t="n">
        <v>0.3171239</v>
      </c>
      <c r="J9" s="1" t="n">
        <v>0.1895856</v>
      </c>
      <c r="L9" s="1" t="s">
        <v>39</v>
      </c>
    </row>
    <row r="11" customFormat="false" ht="15.6" hidden="false" customHeight="false" outlineLevel="0" collapsed="false">
      <c r="B11" s="1" t="s">
        <v>14</v>
      </c>
    </row>
    <row r="12" customFormat="false" ht="15.6" hidden="false" customHeight="false" outlineLevel="0" collapsed="false">
      <c r="A12" s="1" t="s">
        <v>33</v>
      </c>
      <c r="B12" s="1" t="n">
        <v>1.05730778380223</v>
      </c>
      <c r="C12" s="1" t="n">
        <v>1.06437944286802</v>
      </c>
      <c r="D12" s="1" t="n">
        <v>0.868172754716056</v>
      </c>
      <c r="E12" s="1" t="n">
        <v>1.10455674787539</v>
      </c>
      <c r="F12" s="1" t="n">
        <v>0.873848714051985</v>
      </c>
      <c r="G12" s="1" t="n">
        <v>1.03173455668632</v>
      </c>
      <c r="I12" s="1" t="n">
        <v>1</v>
      </c>
      <c r="J12" s="1" t="n">
        <v>0.1026262</v>
      </c>
      <c r="K12" s="1" t="s">
        <v>34</v>
      </c>
      <c r="L12" s="1" t="s">
        <v>35</v>
      </c>
    </row>
    <row r="13" customFormat="false" ht="15.6" hidden="false" customHeight="false" outlineLevel="0" collapsed="false">
      <c r="A13" s="1" t="s">
        <v>36</v>
      </c>
      <c r="B13" s="1" t="n">
        <v>0.211190406273482</v>
      </c>
      <c r="C13" s="1" t="n">
        <v>0.42397579953558</v>
      </c>
      <c r="D13" s="1" t="n">
        <v>0.771188286545707</v>
      </c>
      <c r="E13" s="1" t="n">
        <v>0.372237953103943</v>
      </c>
      <c r="F13" s="1" t="n">
        <v>0.421820064879412</v>
      </c>
      <c r="G13" s="1" t="n">
        <v>0.470076168126019</v>
      </c>
      <c r="H13" s="1" t="n">
        <v>0.385417655197564</v>
      </c>
      <c r="I13" s="1" t="n">
        <v>0.436558</v>
      </c>
      <c r="J13" s="1" t="n">
        <v>0.168829</v>
      </c>
      <c r="L13" s="1" t="s">
        <v>37</v>
      </c>
    </row>
    <row r="14" customFormat="false" ht="15.6" hidden="false" customHeight="false" outlineLevel="0" collapsed="false">
      <c r="A14" s="1" t="s">
        <v>38</v>
      </c>
      <c r="B14" s="1" t="n">
        <v>0.352653817175558</v>
      </c>
      <c r="C14" s="1" t="n">
        <v>0.231741353157679</v>
      </c>
      <c r="D14" s="1" t="n">
        <v>0.16503169384767</v>
      </c>
      <c r="E14" s="1" t="n">
        <v>0.190821759500904</v>
      </c>
      <c r="F14" s="1" t="n">
        <v>0.229821057468248</v>
      </c>
      <c r="G14" s="1" t="n">
        <v>0.20318113362564</v>
      </c>
      <c r="H14" s="1" t="n">
        <v>0.320890178519485</v>
      </c>
      <c r="I14" s="1" t="n">
        <v>0.2420201</v>
      </c>
      <c r="J14" s="1" t="n">
        <v>0.06924802</v>
      </c>
      <c r="L14" s="1" t="s">
        <v>39</v>
      </c>
    </row>
    <row r="15" customFormat="false" ht="15.6" hidden="false" customHeight="false" outlineLevel="0" collapsed="false">
      <c r="A15" s="1" t="s">
        <v>40</v>
      </c>
      <c r="B15" s="1" t="n">
        <v>0.137538858892535</v>
      </c>
      <c r="C15" s="1" t="n">
        <v>0.130187601541453</v>
      </c>
      <c r="D15" s="1" t="n">
        <v>0.19665005980351</v>
      </c>
      <c r="E15" s="1" t="n">
        <v>0.203329956211027</v>
      </c>
      <c r="F15" s="1" t="n">
        <v>0.249723047464481</v>
      </c>
      <c r="G15" s="1" t="n">
        <v>0.125859945288735</v>
      </c>
      <c r="H15" s="1" t="n">
        <v>0.233309316267637</v>
      </c>
      <c r="I15" s="1" t="n">
        <v>0.1823713</v>
      </c>
      <c r="J15" s="1" t="n">
        <v>0.05115451</v>
      </c>
      <c r="L15" s="1" t="s">
        <v>41</v>
      </c>
    </row>
    <row r="16" customFormat="false" ht="15.6" hidden="false" customHeight="false" outlineLevel="0" collapsed="false">
      <c r="A16" s="1" t="s">
        <v>42</v>
      </c>
      <c r="B16" s="1" t="n">
        <v>0.189559452319909</v>
      </c>
      <c r="C16" s="1" t="n">
        <v>0.220724511573083</v>
      </c>
      <c r="D16" s="1" t="n">
        <v>0.0867012111519941</v>
      </c>
      <c r="E16" s="1" t="n">
        <v>0.116640629441718</v>
      </c>
      <c r="F16" s="1" t="n">
        <v>0.187001988523198</v>
      </c>
      <c r="G16" s="1" t="n">
        <v>0.234378102295403</v>
      </c>
      <c r="H16" s="1" t="n">
        <v>0.271229618459822</v>
      </c>
      <c r="I16" s="1" t="n">
        <v>0.1866051</v>
      </c>
      <c r="J16" s="1" t="n">
        <v>0.06518231</v>
      </c>
      <c r="L16" s="1" t="s">
        <v>41</v>
      </c>
    </row>
    <row r="17" customFormat="false" ht="15.6" hidden="false" customHeight="false" outlineLevel="0" collapsed="false">
      <c r="A17" s="1" t="s">
        <v>43</v>
      </c>
      <c r="B17" s="1" t="n">
        <v>0.351381158866471</v>
      </c>
      <c r="C17" s="1" t="n">
        <v>0.302971552700199</v>
      </c>
      <c r="D17" s="1" t="n">
        <v>0.291722788770361</v>
      </c>
      <c r="E17" s="1" t="n">
        <v>0.223914397153763</v>
      </c>
      <c r="F17" s="1" t="n">
        <v>0.300685749430576</v>
      </c>
      <c r="G17" s="1" t="n">
        <v>0.265683784428929</v>
      </c>
      <c r="H17" s="1" t="n">
        <v>0.120974254375155</v>
      </c>
      <c r="I17" s="1" t="n">
        <v>0.2653334</v>
      </c>
      <c r="J17" s="1" t="n">
        <v>0.07452321</v>
      </c>
      <c r="L17" s="1" t="s">
        <v>39</v>
      </c>
    </row>
    <row r="18" customFormat="false" ht="15.6" hidden="false" customHeight="false" outlineLevel="0" collapsed="false">
      <c r="A18" s="1" t="s">
        <v>44</v>
      </c>
      <c r="B18" s="1" t="n">
        <v>0.521107465600109</v>
      </c>
      <c r="C18" s="1" t="n">
        <v>0.167768188358035</v>
      </c>
      <c r="D18" s="1" t="n">
        <v>0.199248137323893</v>
      </c>
      <c r="E18" s="1" t="n">
        <v>0.252534960883386</v>
      </c>
      <c r="F18" s="1" t="n">
        <v>0.263902219289861</v>
      </c>
      <c r="G18" s="1" t="n">
        <v>0.138181180951576</v>
      </c>
      <c r="H18" s="1" t="n">
        <v>0.185345445370907</v>
      </c>
      <c r="I18" s="1" t="n">
        <v>0.2468697</v>
      </c>
      <c r="J18" s="1" t="n">
        <v>0.1288745</v>
      </c>
      <c r="L18" s="1" t="s">
        <v>39</v>
      </c>
    </row>
    <row r="20" customFormat="false" ht="15.6" hidden="false" customHeight="false" outlineLevel="0" collapsed="false">
      <c r="B20" s="1" t="s">
        <v>20</v>
      </c>
    </row>
    <row r="21" customFormat="false" ht="15.6" hidden="false" customHeight="false" outlineLevel="0" collapsed="false">
      <c r="A21" s="1" t="s">
        <v>33</v>
      </c>
      <c r="B21" s="1" t="n">
        <v>0.722017278556359</v>
      </c>
      <c r="C21" s="1" t="n">
        <v>0.698645942030242</v>
      </c>
      <c r="D21" s="1" t="n">
        <v>1.13314281697372</v>
      </c>
      <c r="E21" s="1" t="n">
        <v>1.3282179188947</v>
      </c>
      <c r="F21" s="1" t="n">
        <v>1.46210934415373</v>
      </c>
      <c r="G21" s="1" t="n">
        <v>0.655866699391247</v>
      </c>
      <c r="I21" s="1" t="n">
        <v>1</v>
      </c>
      <c r="J21" s="1" t="n">
        <v>0.3536991</v>
      </c>
      <c r="K21" s="1" t="n">
        <v>0.0132</v>
      </c>
      <c r="L21" s="1" t="s">
        <v>37</v>
      </c>
    </row>
    <row r="22" customFormat="false" ht="15.6" hidden="false" customHeight="false" outlineLevel="0" collapsed="false">
      <c r="A22" s="1" t="s">
        <v>36</v>
      </c>
      <c r="B22" s="1" t="n">
        <v>1.17771409922033</v>
      </c>
      <c r="C22" s="1" t="n">
        <v>0.858531097950433</v>
      </c>
      <c r="D22" s="1" t="n">
        <v>0.598328710454071</v>
      </c>
      <c r="E22" s="1" t="n">
        <v>1.03063384241548</v>
      </c>
      <c r="F22" s="1" t="n">
        <v>0.750154872423567</v>
      </c>
      <c r="G22" s="1" t="n">
        <v>0.976816413679339</v>
      </c>
      <c r="H22" s="1" t="n">
        <v>1.01608686593776</v>
      </c>
      <c r="I22" s="1" t="n">
        <v>0.9154665</v>
      </c>
      <c r="J22" s="1" t="n">
        <v>0.1945386</v>
      </c>
      <c r="L22" s="1" t="s">
        <v>37</v>
      </c>
    </row>
    <row r="23" customFormat="false" ht="15.6" hidden="false" customHeight="false" outlineLevel="0" collapsed="false">
      <c r="A23" s="1" t="s">
        <v>38</v>
      </c>
      <c r="B23" s="1" t="n">
        <v>0.872328530300574</v>
      </c>
      <c r="C23" s="1" t="n">
        <v>0.959201914786026</v>
      </c>
      <c r="D23" s="1" t="n">
        <v>2.00487689227571</v>
      </c>
      <c r="E23" s="1" t="n">
        <v>1.54568715904981</v>
      </c>
      <c r="F23" s="1" t="n">
        <v>0.882506195943782</v>
      </c>
      <c r="G23" s="1" t="n">
        <v>1.69190332754457</v>
      </c>
      <c r="H23" s="1" t="n">
        <v>0.713247116705866</v>
      </c>
      <c r="I23" s="1" t="n">
        <v>1.238536</v>
      </c>
      <c r="J23" s="1" t="n">
        <v>0.5003304</v>
      </c>
      <c r="L23" s="1" t="s">
        <v>45</v>
      </c>
    </row>
    <row r="24" customFormat="false" ht="15.6" hidden="false" customHeight="false" outlineLevel="0" collapsed="false">
      <c r="A24" s="1" t="s">
        <v>40</v>
      </c>
      <c r="B24" s="1" t="n">
        <v>1.52182538081796</v>
      </c>
      <c r="C24" s="1" t="n">
        <v>2.74198314643507</v>
      </c>
      <c r="D24" s="1" t="n">
        <v>0.65763179704071</v>
      </c>
      <c r="E24" s="1" t="n">
        <v>1.29145100315118</v>
      </c>
      <c r="F24" s="1" t="n">
        <v>1.40910008721943</v>
      </c>
      <c r="G24" s="1" t="n">
        <v>1.46001407489977</v>
      </c>
      <c r="H24" s="1" t="n">
        <v>1.03988338776237</v>
      </c>
      <c r="I24" s="1" t="n">
        <v>1.445984</v>
      </c>
      <c r="J24" s="1" t="n">
        <v>0.6451383</v>
      </c>
      <c r="L24" s="1" t="s">
        <v>45</v>
      </c>
    </row>
    <row r="25" customFormat="false" ht="15.6" hidden="false" customHeight="false" outlineLevel="0" collapsed="false">
      <c r="A25" s="1" t="s">
        <v>42</v>
      </c>
      <c r="C25" s="1" t="n">
        <v>1.82505907555633</v>
      </c>
      <c r="D25" s="1" t="n">
        <v>3.33085047485838</v>
      </c>
      <c r="E25" s="1" t="n">
        <v>2.44626672483832</v>
      </c>
      <c r="G25" s="1" t="n">
        <v>1.00863210263675</v>
      </c>
      <c r="H25" s="1" t="n">
        <v>2.13904608561315</v>
      </c>
      <c r="I25" s="1" t="n">
        <v>1.732828</v>
      </c>
      <c r="J25" s="1" t="n">
        <v>0.9960515</v>
      </c>
      <c r="L25" s="1" t="s">
        <v>35</v>
      </c>
    </row>
    <row r="26" customFormat="false" ht="15.6" hidden="false" customHeight="false" outlineLevel="0" collapsed="false">
      <c r="A26" s="1" t="s">
        <v>43</v>
      </c>
      <c r="B26" s="1" t="n">
        <v>0.617143915604956</v>
      </c>
      <c r="C26" s="1" t="n">
        <v>0.767260898807289</v>
      </c>
      <c r="D26" s="1" t="n">
        <v>1.43046414923635</v>
      </c>
      <c r="E26" s="1" t="n">
        <v>0.990652070836969</v>
      </c>
      <c r="F26" s="1" t="n">
        <v>1.0126397932687</v>
      </c>
      <c r="G26" s="1" t="n">
        <v>0.618205333728912</v>
      </c>
      <c r="H26" s="1" t="n">
        <v>2.44171435120037</v>
      </c>
      <c r="I26" s="1" t="n">
        <v>1.12544</v>
      </c>
      <c r="J26" s="1" t="n">
        <v>0.6455558</v>
      </c>
      <c r="L26" s="1" t="s">
        <v>45</v>
      </c>
    </row>
    <row r="27" customFormat="false" ht="15.6" hidden="false" customHeight="false" outlineLevel="0" collapsed="false">
      <c r="A27" s="1" t="s">
        <v>44</v>
      </c>
      <c r="B27" s="1" t="n">
        <v>1.52769160799973</v>
      </c>
      <c r="C27" s="1" t="n">
        <v>0.856411251517216</v>
      </c>
      <c r="D27" s="1" t="n">
        <v>0.59985372996801</v>
      </c>
      <c r="E27" s="1" t="n">
        <v>1.10233651929133</v>
      </c>
      <c r="F27" s="1" t="n">
        <v>1.21032221148978</v>
      </c>
      <c r="G27" s="1" t="n">
        <v>1.25917232701746</v>
      </c>
      <c r="H27" s="1" t="n">
        <v>2.04042048943988</v>
      </c>
      <c r="I27" s="1" t="n">
        <v>1.22803</v>
      </c>
      <c r="J27" s="1" t="n">
        <v>0.4653965</v>
      </c>
      <c r="L27" s="1" t="s">
        <v>45</v>
      </c>
    </row>
    <row r="29" customFormat="false" ht="15.6" hidden="false" customHeight="false" outlineLevel="0" collapsed="false">
      <c r="B29" s="1" t="s">
        <v>25</v>
      </c>
    </row>
    <row r="30" customFormat="false" ht="15.6" hidden="false" customHeight="false" outlineLevel="0" collapsed="false">
      <c r="A30" s="1" t="s">
        <v>33</v>
      </c>
      <c r="B30" s="1" t="n">
        <v>1.084563338</v>
      </c>
      <c r="C30" s="1" t="n">
        <v>1.281304565</v>
      </c>
      <c r="D30" s="1" t="n">
        <v>0.749654584</v>
      </c>
      <c r="E30" s="1" t="n">
        <v>0.666467493</v>
      </c>
      <c r="F30" s="1" t="n">
        <v>0.769023863</v>
      </c>
      <c r="G30" s="1" t="n">
        <v>1.448986157</v>
      </c>
      <c r="I30" s="1" t="n">
        <v>1</v>
      </c>
      <c r="J30" s="1" t="n">
        <v>0.3209793</v>
      </c>
      <c r="K30" s="1" t="n">
        <v>0.0093</v>
      </c>
      <c r="L30" s="1" t="s">
        <v>45</v>
      </c>
    </row>
    <row r="31" customFormat="false" ht="15.6" hidden="false" customHeight="false" outlineLevel="0" collapsed="false">
      <c r="A31" s="1" t="s">
        <v>36</v>
      </c>
      <c r="B31" s="1" t="n">
        <v>0.98804897</v>
      </c>
      <c r="C31" s="1" t="n">
        <v>0.891443431</v>
      </c>
      <c r="D31" s="1" t="n">
        <v>0.892547169</v>
      </c>
      <c r="E31" s="1" t="n">
        <v>0.876506285</v>
      </c>
      <c r="F31" s="1" t="n">
        <v>0.69630308</v>
      </c>
      <c r="G31" s="1" t="n">
        <v>1.019012514</v>
      </c>
      <c r="H31" s="1" t="n">
        <v>0.874876632</v>
      </c>
      <c r="I31" s="1" t="n">
        <v>0.8912483</v>
      </c>
      <c r="J31" s="1" t="n">
        <v>0.1034286</v>
      </c>
      <c r="L31" s="1" t="s">
        <v>45</v>
      </c>
    </row>
    <row r="32" customFormat="false" ht="15.6" hidden="false" customHeight="false" outlineLevel="0" collapsed="false">
      <c r="A32" s="1" t="s">
        <v>38</v>
      </c>
      <c r="B32" s="1" t="n">
        <v>0.921494646</v>
      </c>
      <c r="C32" s="1" t="n">
        <v>1.084473518</v>
      </c>
      <c r="D32" s="1" t="n">
        <v>0.880154326</v>
      </c>
      <c r="E32" s="1" t="n">
        <v>0.828336475</v>
      </c>
      <c r="F32" s="1" t="n">
        <v>1.119695652</v>
      </c>
      <c r="G32" s="1" t="n">
        <v>0.993308148</v>
      </c>
      <c r="H32" s="1" t="n">
        <v>0.880365858</v>
      </c>
      <c r="I32" s="1" t="n">
        <v>0.9582613</v>
      </c>
      <c r="J32" s="1" t="n">
        <v>0.1107697</v>
      </c>
      <c r="L32" s="1" t="s">
        <v>35</v>
      </c>
    </row>
    <row r="33" customFormat="false" ht="15.6" hidden="false" customHeight="false" outlineLevel="0" collapsed="false">
      <c r="A33" s="1" t="s">
        <v>40</v>
      </c>
      <c r="B33" s="1" t="n">
        <v>0.86490825</v>
      </c>
      <c r="C33" s="1" t="n">
        <v>0.730480362</v>
      </c>
      <c r="D33" s="1" t="n">
        <v>1.079807378</v>
      </c>
      <c r="E33" s="1" t="n">
        <v>0.888191237</v>
      </c>
      <c r="F33" s="1" t="n">
        <v>1.070128539</v>
      </c>
      <c r="G33" s="1" t="n">
        <v>1.332729424</v>
      </c>
      <c r="H33" s="1" t="n">
        <v>1.122715203</v>
      </c>
      <c r="I33" s="1" t="n">
        <v>1.012709</v>
      </c>
      <c r="J33" s="1" t="n">
        <v>0.199715</v>
      </c>
      <c r="L33" s="1" t="s">
        <v>35</v>
      </c>
    </row>
    <row r="34" customFormat="false" ht="15.6" hidden="false" customHeight="false" outlineLevel="0" collapsed="false">
      <c r="A34" s="1" t="s">
        <v>42</v>
      </c>
      <c r="B34" s="1" t="n">
        <v>0.977844545</v>
      </c>
      <c r="C34" s="1" t="n">
        <v>0.713521714</v>
      </c>
      <c r="D34" s="1" t="n">
        <v>0.588465605</v>
      </c>
      <c r="E34" s="1" t="n">
        <v>0.76272438</v>
      </c>
      <c r="F34" s="1" t="n">
        <v>0.700029424</v>
      </c>
      <c r="G34" s="1" t="n">
        <v>0.684845143</v>
      </c>
      <c r="H34" s="1" t="n">
        <v>0.704402592</v>
      </c>
      <c r="I34" s="1" t="n">
        <v>0.7331191</v>
      </c>
      <c r="J34" s="1" t="n">
        <v>0.1199483</v>
      </c>
      <c r="L34" s="1" t="s">
        <v>37</v>
      </c>
    </row>
    <row r="35" customFormat="false" ht="15.6" hidden="false" customHeight="false" outlineLevel="0" collapsed="false">
      <c r="A35" s="1" t="s">
        <v>43</v>
      </c>
      <c r="B35" s="1" t="n">
        <v>0.820268871</v>
      </c>
      <c r="C35" s="1" t="n">
        <v>0.715108898</v>
      </c>
      <c r="D35" s="1" t="n">
        <v>0.889529413</v>
      </c>
      <c r="E35" s="1" t="n">
        <v>0.888783031</v>
      </c>
      <c r="F35" s="1" t="n">
        <v>0.834886745</v>
      </c>
      <c r="G35" s="1" t="n">
        <v>0.865276424</v>
      </c>
      <c r="H35" s="1" t="n">
        <v>0.830206071</v>
      </c>
      <c r="I35" s="1" t="n">
        <v>0.8348656</v>
      </c>
      <c r="J35" s="1" t="n">
        <v>0.05971668</v>
      </c>
      <c r="L35" s="1" t="s">
        <v>45</v>
      </c>
    </row>
    <row r="36" customFormat="false" ht="15.6" hidden="false" customHeight="false" outlineLevel="0" collapsed="false">
      <c r="A36" s="1" t="s">
        <v>44</v>
      </c>
      <c r="B36" s="1" t="n">
        <v>0.812241232</v>
      </c>
      <c r="C36" s="1" t="n">
        <v>0.841002993</v>
      </c>
      <c r="D36" s="1" t="n">
        <v>0.69088166</v>
      </c>
      <c r="E36" s="1" t="n">
        <v>0.804033076</v>
      </c>
      <c r="F36" s="1" t="n">
        <v>0.764611209</v>
      </c>
      <c r="G36" s="1" t="n">
        <v>0.8263117</v>
      </c>
      <c r="H36" s="1" t="n">
        <v>0.662978116</v>
      </c>
      <c r="I36" s="1" t="n">
        <v>0.7717229</v>
      </c>
      <c r="J36" s="1" t="n">
        <v>0.06937419</v>
      </c>
      <c r="L36" s="1" t="s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N11" activeCellId="0" sqref="N11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14.99"/>
    <col collapsed="false" customWidth="false" hidden="false" outlineLevel="0" max="2" min="2" style="2" width="8.79"/>
    <col collapsed="false" customWidth="false" hidden="false" outlineLevel="0" max="257" min="3" style="1" width="8.79"/>
  </cols>
  <sheetData>
    <row r="1" customFormat="false" ht="15.6" hidden="false" customHeight="false" outlineLevel="0" collapsed="false">
      <c r="B1" s="1" t="s">
        <v>29</v>
      </c>
      <c r="J1" s="1" t="s">
        <v>30</v>
      </c>
      <c r="K1" s="1" t="s">
        <v>31</v>
      </c>
      <c r="L1" s="1" t="s">
        <v>32</v>
      </c>
    </row>
    <row r="2" customFormat="false" ht="15.6" hidden="false" customHeight="false" outlineLevel="0" collapsed="false">
      <c r="A2" s="1" t="s">
        <v>46</v>
      </c>
      <c r="B2" s="1" t="s">
        <v>33</v>
      </c>
      <c r="C2" s="1" t="n">
        <v>1.84988475260755</v>
      </c>
      <c r="D2" s="1" t="n">
        <v>1.17825604904176</v>
      </c>
      <c r="E2" s="1" t="n">
        <v>0.753938227689858</v>
      </c>
      <c r="F2" s="1" t="n">
        <v>1.04589937495169</v>
      </c>
      <c r="G2" s="1" t="n">
        <v>0.33846966725886</v>
      </c>
      <c r="H2" s="1" t="n">
        <v>0.833551928450279</v>
      </c>
      <c r="J2" s="1" t="n">
        <f aca="false">AVERAGE(C2:H2)</f>
        <v>1</v>
      </c>
      <c r="K2" s="1" t="n">
        <v>0.5063714</v>
      </c>
      <c r="L2" s="3" t="n">
        <v>0.0554</v>
      </c>
    </row>
    <row r="3" customFormat="false" ht="15.6" hidden="false" customHeight="false" outlineLevel="0" collapsed="false">
      <c r="B3" s="1" t="s">
        <v>36</v>
      </c>
      <c r="C3" s="1" t="n">
        <v>2.19558399465511</v>
      </c>
      <c r="D3" s="1" t="n">
        <v>2.04205501261911</v>
      </c>
      <c r="E3" s="1" t="n">
        <v>0.984808037644991</v>
      </c>
      <c r="F3" s="1" t="n">
        <v>1.66001657453437</v>
      </c>
      <c r="G3" s="1" t="n">
        <v>2.09773598980598</v>
      </c>
      <c r="H3" s="1" t="n">
        <v>2.84380748473692</v>
      </c>
      <c r="I3" s="1" t="n">
        <v>1.91804574749452</v>
      </c>
      <c r="J3" s="1" t="n">
        <f aca="false">AVERAGE(C3:I3)</f>
        <v>1.96315040592729</v>
      </c>
      <c r="K3" s="1" t="n">
        <v>0.5634714</v>
      </c>
    </row>
    <row r="4" customFormat="false" ht="15.6" hidden="false" customHeight="false" outlineLevel="0" collapsed="false">
      <c r="B4" s="1" t="s">
        <v>38</v>
      </c>
      <c r="C4" s="1" t="n">
        <v>2.89274794013934</v>
      </c>
      <c r="D4" s="1" t="n">
        <v>3.11071537545821</v>
      </c>
      <c r="E4" s="1" t="n">
        <v>1.7913892376272</v>
      </c>
      <c r="F4" s="1" t="n">
        <v>1.33989585900058</v>
      </c>
      <c r="G4" s="1" t="n">
        <v>1.37616150957407</v>
      </c>
      <c r="H4" s="1" t="n">
        <v>1.86987032706895</v>
      </c>
      <c r="I4" s="1" t="n">
        <v>1.56528037754677</v>
      </c>
      <c r="J4" s="1" t="n">
        <f aca="false">AVERAGE(C4:I4)</f>
        <v>1.99229437520216</v>
      </c>
      <c r="K4" s="1" t="n">
        <v>0.7193304</v>
      </c>
    </row>
    <row r="5" customFormat="false" ht="15.6" hidden="false" customHeight="false" outlineLevel="0" collapsed="false">
      <c r="B5" s="1" t="s">
        <v>40</v>
      </c>
      <c r="C5" s="1" t="n">
        <v>2.76807276999713</v>
      </c>
      <c r="D5" s="1" t="n">
        <v>2.21549114946692</v>
      </c>
      <c r="E5" s="1" t="n">
        <v>1.25601197340995</v>
      </c>
      <c r="F5" s="1" t="n">
        <v>1.78991651281814</v>
      </c>
      <c r="G5" s="1" t="n">
        <v>1.65979486449942</v>
      </c>
      <c r="H5" s="1" t="n">
        <v>1.07930988258061</v>
      </c>
      <c r="I5" s="1" t="n">
        <v>2.70815593744567</v>
      </c>
      <c r="J5" s="1" t="n">
        <f aca="false">AVERAGE(C5:I5)</f>
        <v>1.92525044145969</v>
      </c>
      <c r="K5" s="1" t="n">
        <v>0.6658087</v>
      </c>
    </row>
    <row r="6" customFormat="false" ht="15.6" hidden="false" customHeight="false" outlineLevel="0" collapsed="false">
      <c r="B6" s="1" t="s">
        <v>42</v>
      </c>
      <c r="C6" s="1" t="n">
        <v>6.71545250889095</v>
      </c>
      <c r="D6" s="1" t="n">
        <v>1.13951176984089</v>
      </c>
      <c r="E6" s="1" t="n">
        <v>3.27642730200076</v>
      </c>
      <c r="F6" s="1" t="n">
        <v>2.08825009591122</v>
      </c>
      <c r="G6" s="1" t="n">
        <v>2.14094567618821</v>
      </c>
      <c r="H6" s="1" t="n">
        <v>1.71404298392567</v>
      </c>
      <c r="I6" s="1" t="n">
        <v>1.30506145672012</v>
      </c>
      <c r="J6" s="1" t="n">
        <f aca="false">AVERAGE(C6:I6)</f>
        <v>2.62567025621112</v>
      </c>
      <c r="K6" s="1" t="n">
        <v>1.934654</v>
      </c>
    </row>
    <row r="7" customFormat="false" ht="15.6" hidden="false" customHeight="false" outlineLevel="0" collapsed="false">
      <c r="B7" s="1" t="s">
        <v>43</v>
      </c>
      <c r="C7" s="1" t="n">
        <v>1.77733183618873</v>
      </c>
      <c r="D7" s="1" t="n">
        <v>1.36675168158082</v>
      </c>
      <c r="E7" s="1" t="n">
        <v>1.50098790346357</v>
      </c>
      <c r="F7" s="1" t="n">
        <v>1.88234445997084</v>
      </c>
      <c r="G7" s="1" t="n">
        <v>4.09418081035344</v>
      </c>
      <c r="H7" s="1" t="n">
        <v>2.82429290183492</v>
      </c>
      <c r="I7" s="1" t="n">
        <v>6.97515522000555</v>
      </c>
      <c r="J7" s="1" t="n">
        <f aca="false">AVERAGE(C7:I7)</f>
        <v>2.91729211619969</v>
      </c>
      <c r="K7" s="1" t="n">
        <v>2.02652</v>
      </c>
    </row>
    <row r="8" customFormat="false" ht="15.6" hidden="false" customHeight="false" outlineLevel="0" collapsed="false">
      <c r="B8" s="1" t="s">
        <v>44</v>
      </c>
      <c r="C8" s="1" t="n">
        <v>5.4655604982468</v>
      </c>
      <c r="D8" s="1" t="n">
        <v>1.69740134845595</v>
      </c>
      <c r="E8" s="1" t="n">
        <v>1.15706528347167</v>
      </c>
      <c r="F8" s="1" t="n">
        <v>5.38694713225655</v>
      </c>
      <c r="G8" s="1" t="n">
        <v>3.93865514999047</v>
      </c>
      <c r="H8" s="1" t="n">
        <v>3.30258071665961</v>
      </c>
      <c r="I8" s="1" t="n">
        <v>2.74600816444336</v>
      </c>
      <c r="J8" s="1" t="n">
        <f aca="false">AVERAGE(C8:I8)</f>
        <v>3.38488832764635</v>
      </c>
      <c r="K8" s="1" t="n">
        <v>1.676795</v>
      </c>
    </row>
    <row r="9" customFormat="false" ht="15.6" hidden="false" customHeight="false" outlineLevel="0" collapsed="false">
      <c r="B9" s="1"/>
      <c r="L9" s="1" t="n">
        <v>0.0025</v>
      </c>
    </row>
    <row r="10" customFormat="false" ht="15.6" hidden="false" customHeight="false" outlineLevel="0" collapsed="false">
      <c r="A10" s="4" t="s">
        <v>47</v>
      </c>
      <c r="B10" s="1" t="s">
        <v>33</v>
      </c>
      <c r="C10" s="1" t="n">
        <v>1.36815674846882</v>
      </c>
      <c r="D10" s="1" t="n">
        <v>1.66714744612559</v>
      </c>
      <c r="E10" s="1" t="n">
        <v>0.8783662730805</v>
      </c>
      <c r="F10" s="1" t="n">
        <v>1.20023996554849</v>
      </c>
      <c r="G10" s="1" t="n">
        <v>0.610518041728152</v>
      </c>
      <c r="H10" s="1" t="n">
        <v>0.275571525048443</v>
      </c>
      <c r="J10" s="1" t="n">
        <f aca="false">AVERAGE(C10:H10)</f>
        <v>1</v>
      </c>
      <c r="K10" s="1" t="n">
        <v>0.5122516</v>
      </c>
      <c r="L10" s="1" t="s">
        <v>37</v>
      </c>
    </row>
    <row r="11" customFormat="false" ht="15.6" hidden="false" customHeight="false" outlineLevel="0" collapsed="false">
      <c r="B11" s="1" t="s">
        <v>36</v>
      </c>
      <c r="C11" s="1" t="n">
        <v>5.16434603580608</v>
      </c>
      <c r="D11" s="1" t="n">
        <v>1.92697310408296</v>
      </c>
      <c r="E11" s="1" t="n">
        <v>2.65840927276158</v>
      </c>
      <c r="F11" s="1" t="n">
        <v>5.32305174206722</v>
      </c>
      <c r="G11" s="1" t="n">
        <v>1.0673818270226</v>
      </c>
      <c r="H11" s="1" t="n">
        <v>2.38728841830519</v>
      </c>
      <c r="I11" s="1" t="n">
        <v>2.21072119835233</v>
      </c>
      <c r="J11" s="1" t="n">
        <f aca="false">AVERAGE(C11:I11)</f>
        <v>2.96259594262828</v>
      </c>
      <c r="K11" s="1" t="n">
        <v>1.636695</v>
      </c>
      <c r="L11" s="1" t="s">
        <v>35</v>
      </c>
    </row>
    <row r="12" customFormat="false" ht="15.6" hidden="false" customHeight="false" outlineLevel="0" collapsed="false">
      <c r="B12" s="1" t="s">
        <v>38</v>
      </c>
      <c r="C12" s="1" t="n">
        <v>4.7245645830654</v>
      </c>
      <c r="D12" s="1" t="n">
        <v>4.64451004377515</v>
      </c>
      <c r="E12" s="1" t="n">
        <v>1.23763251756523</v>
      </c>
      <c r="F12" s="1" t="n">
        <v>3.46787165308835</v>
      </c>
      <c r="G12" s="1" t="n">
        <v>1.63259634148828</v>
      </c>
      <c r="H12" s="1" t="n">
        <v>5.45391865310017</v>
      </c>
      <c r="I12" s="1" t="n">
        <v>3.65497529127776</v>
      </c>
      <c r="J12" s="1" t="n">
        <f aca="false">AVERAGE(C12:I12)</f>
        <v>3.54515272619433</v>
      </c>
      <c r="K12" s="1" t="n">
        <v>1.593923</v>
      </c>
      <c r="L12" s="1" t="s">
        <v>35</v>
      </c>
    </row>
    <row r="13" customFormat="false" ht="15.6" hidden="false" customHeight="false" outlineLevel="0" collapsed="false">
      <c r="B13" s="1" t="s">
        <v>40</v>
      </c>
      <c r="C13" s="1" t="n">
        <v>3.60378910725158</v>
      </c>
      <c r="D13" s="1" t="n">
        <v>3.11000423775782</v>
      </c>
      <c r="E13" s="1" t="n">
        <v>6.2031891250385</v>
      </c>
      <c r="F13" s="1" t="n">
        <v>3.8253212216561</v>
      </c>
      <c r="G13" s="1" t="n">
        <v>2.91839651059966</v>
      </c>
      <c r="H13" s="1" t="n">
        <v>1.12074843081727</v>
      </c>
      <c r="I13" s="1" t="n">
        <v>6.63991909301345</v>
      </c>
      <c r="J13" s="1" t="n">
        <f aca="false">AVERAGE(C13:I13)</f>
        <v>3.91733824659063</v>
      </c>
      <c r="K13" s="1" t="n">
        <v>1.924185</v>
      </c>
      <c r="L13" s="1" t="s">
        <v>35</v>
      </c>
    </row>
    <row r="14" customFormat="false" ht="15.6" hidden="false" customHeight="false" outlineLevel="0" collapsed="false">
      <c r="B14" s="1" t="s">
        <v>42</v>
      </c>
      <c r="C14" s="1" t="n">
        <v>5.58710671046228</v>
      </c>
      <c r="D14" s="1" t="n">
        <v>4.00501511148636</v>
      </c>
      <c r="E14" s="1" t="n">
        <v>0.660469398825585</v>
      </c>
      <c r="F14" s="1" t="n">
        <v>1.32601480168573</v>
      </c>
      <c r="G14" s="1" t="n">
        <v>4.89253844019108</v>
      </c>
      <c r="H14" s="1" t="n">
        <v>8.32508921514996</v>
      </c>
      <c r="I14" s="1" t="n">
        <v>3.90281397852508</v>
      </c>
      <c r="J14" s="1" t="n">
        <f aca="false">AVERAGE(C14:I14)</f>
        <v>4.09986395090372</v>
      </c>
      <c r="K14" s="1" t="n">
        <v>2.590504</v>
      </c>
      <c r="L14" s="1" t="s">
        <v>35</v>
      </c>
    </row>
    <row r="15" customFormat="false" ht="15.6" hidden="false" customHeight="false" outlineLevel="0" collapsed="false">
      <c r="B15" s="1" t="s">
        <v>43</v>
      </c>
      <c r="C15" s="1" t="n">
        <v>3.08128021670492</v>
      </c>
      <c r="D15" s="1" t="n">
        <v>1.99555914873043</v>
      </c>
      <c r="E15" s="1" t="n">
        <v>3.06189000171463</v>
      </c>
      <c r="F15" s="1" t="n">
        <v>1.12515969289878</v>
      </c>
      <c r="G15" s="1" t="n">
        <v>1.06801945683075</v>
      </c>
      <c r="H15" s="1" t="n">
        <v>1.75757483609617</v>
      </c>
      <c r="I15" s="1" t="n">
        <v>1.0589561947647</v>
      </c>
      <c r="J15" s="1" t="n">
        <f aca="false">AVERAGE(C15:I15)</f>
        <v>1.87834850682005</v>
      </c>
      <c r="K15" s="1" t="n">
        <v>0.8917651</v>
      </c>
      <c r="L15" s="1" t="s">
        <v>45</v>
      </c>
    </row>
    <row r="16" customFormat="false" ht="15.6" hidden="false" customHeight="false" outlineLevel="0" collapsed="false">
      <c r="B16" s="1" t="s">
        <v>44</v>
      </c>
      <c r="C16" s="1" t="n">
        <v>0.681312547777972</v>
      </c>
      <c r="D16" s="1" t="n">
        <v>0.923072028821288</v>
      </c>
      <c r="E16" s="1" t="n">
        <v>2.58059705101892</v>
      </c>
      <c r="F16" s="1" t="n">
        <v>2.86675939692783</v>
      </c>
      <c r="G16" s="1" t="n">
        <v>1.30404460736056</v>
      </c>
      <c r="H16" s="1" t="n">
        <v>1.10134324127342</v>
      </c>
      <c r="I16" s="1" t="n">
        <v>0.15729004836539</v>
      </c>
      <c r="J16" s="1" t="n">
        <f aca="false">AVERAGE(C16:I16)</f>
        <v>1.37348841736362</v>
      </c>
      <c r="K16" s="1" t="n">
        <v>0.993896</v>
      </c>
      <c r="L16" s="1" t="s">
        <v>45</v>
      </c>
    </row>
    <row r="17" customFormat="false" ht="15.6" hidden="false" customHeight="false" outlineLevel="0" collapsed="false">
      <c r="B17" s="1"/>
      <c r="L17" s="1" t="s">
        <v>34</v>
      </c>
    </row>
    <row r="18" customFormat="false" ht="15.6" hidden="false" customHeight="false" outlineLevel="0" collapsed="false">
      <c r="A18" s="1" t="s">
        <v>48</v>
      </c>
      <c r="B18" s="1" t="s">
        <v>33</v>
      </c>
      <c r="C18" s="1" t="n">
        <v>0.627100094308932</v>
      </c>
      <c r="D18" s="1" t="n">
        <v>0.961202556328606</v>
      </c>
      <c r="E18" s="1" t="n">
        <v>1.37221359018247</v>
      </c>
      <c r="F18" s="1" t="n">
        <v>0.431203952706321</v>
      </c>
      <c r="G18" s="1" t="n">
        <v>1.65845807400636</v>
      </c>
      <c r="H18" s="1" t="n">
        <v>0.949821732467302</v>
      </c>
      <c r="J18" s="1" t="n">
        <f aca="false">AVERAGE(C18:H18)</f>
        <v>1</v>
      </c>
      <c r="K18" s="1" t="n">
        <v>0.4557886</v>
      </c>
      <c r="L18" s="1" t="s">
        <v>37</v>
      </c>
    </row>
    <row r="19" customFormat="false" ht="15.6" hidden="false" customHeight="false" outlineLevel="0" collapsed="false">
      <c r="B19" s="1" t="s">
        <v>36</v>
      </c>
      <c r="C19" s="1" t="n">
        <v>1.62142496461373</v>
      </c>
      <c r="D19" s="1" t="n">
        <v>2.99996612167834</v>
      </c>
      <c r="E19" s="1" t="n">
        <v>1.8979558210964</v>
      </c>
      <c r="F19" s="1" t="n">
        <v>2.5604292524929</v>
      </c>
      <c r="G19" s="1" t="n">
        <v>2.88750622879869</v>
      </c>
      <c r="H19" s="1" t="n">
        <v>2.94424368331764</v>
      </c>
      <c r="I19" s="1" t="n">
        <v>2.78671507866828</v>
      </c>
      <c r="J19" s="1" t="n">
        <f aca="false">AVERAGE(C19:I19)</f>
        <v>2.52832016438085</v>
      </c>
      <c r="K19" s="1" t="n">
        <v>0.5495565</v>
      </c>
      <c r="L19" s="1" t="s">
        <v>35</v>
      </c>
    </row>
    <row r="20" customFormat="false" ht="15.6" hidden="false" customHeight="false" outlineLevel="0" collapsed="false">
      <c r="B20" s="1" t="s">
        <v>38</v>
      </c>
      <c r="C20" s="1" t="n">
        <v>4.89626462377422</v>
      </c>
      <c r="D20" s="1" t="n">
        <v>2.64970874853195</v>
      </c>
      <c r="E20" s="1" t="n">
        <v>3.20659411911547</v>
      </c>
      <c r="F20" s="1" t="n">
        <v>2.73595316194585</v>
      </c>
      <c r="G20" s="1" t="n">
        <v>2.20752445370084</v>
      </c>
      <c r="H20" s="1" t="n">
        <v>3.24963594477549</v>
      </c>
      <c r="I20" s="1" t="n">
        <v>2.28972385574858</v>
      </c>
      <c r="J20" s="1" t="n">
        <f aca="false">AVERAGE(C20:I20)</f>
        <v>3.0336292725132</v>
      </c>
      <c r="K20" s="1" t="n">
        <v>0.9144977</v>
      </c>
      <c r="L20" s="1" t="s">
        <v>35</v>
      </c>
    </row>
    <row r="21" customFormat="false" ht="15.6" hidden="false" customHeight="false" outlineLevel="0" collapsed="false">
      <c r="B21" s="1" t="s">
        <v>40</v>
      </c>
      <c r="C21" s="1" t="n">
        <v>2.08609828841825</v>
      </c>
      <c r="D21" s="1" t="n">
        <v>1.6136026940965</v>
      </c>
      <c r="E21" s="1" t="n">
        <v>4.05140230720586</v>
      </c>
      <c r="F21" s="1" t="n">
        <v>2.22486453730941</v>
      </c>
      <c r="G21" s="1" t="n">
        <v>4.19703417434829</v>
      </c>
      <c r="H21" s="1" t="n">
        <v>10.0613709999528</v>
      </c>
      <c r="I21" s="1" t="n">
        <v>4.77757962361392</v>
      </c>
      <c r="J21" s="1" t="n">
        <f aca="false">AVERAGE(C21:I21)</f>
        <v>4.14456466070644</v>
      </c>
      <c r="K21" s="1" t="n">
        <v>2.879498</v>
      </c>
      <c r="L21" s="1" t="s">
        <v>35</v>
      </c>
    </row>
    <row r="22" customFormat="false" ht="15.6" hidden="false" customHeight="false" outlineLevel="0" collapsed="false">
      <c r="B22" s="1" t="s">
        <v>42</v>
      </c>
      <c r="C22" s="1" t="n">
        <v>1.05122697214967</v>
      </c>
      <c r="D22" s="1" t="n">
        <v>1.64335991125128</v>
      </c>
      <c r="E22" s="1" t="n">
        <v>0.81250786798934</v>
      </c>
      <c r="F22" s="1" t="n">
        <v>0.865677308892204</v>
      </c>
      <c r="G22" s="1" t="n">
        <v>1.0475276384069</v>
      </c>
      <c r="H22" s="1" t="n">
        <v>0.964215297915126</v>
      </c>
      <c r="I22" s="1" t="n">
        <v>1.2762106602523</v>
      </c>
      <c r="J22" s="1" t="n">
        <f aca="false">AVERAGE(C22:I22)</f>
        <v>1.09438937955097</v>
      </c>
      <c r="K22" s="1" t="n">
        <v>0.2849557</v>
      </c>
      <c r="L22" s="1" t="s">
        <v>37</v>
      </c>
    </row>
    <row r="23" customFormat="false" ht="15.6" hidden="false" customHeight="false" outlineLevel="0" collapsed="false">
      <c r="B23" s="1" t="s">
        <v>43</v>
      </c>
      <c r="C23" s="1" t="n">
        <v>1.60857498636443</v>
      </c>
      <c r="D23" s="1" t="n">
        <v>1.44438015071076</v>
      </c>
      <c r="E23" s="1" t="n">
        <v>1.08912533428026</v>
      </c>
      <c r="F23" s="1" t="n">
        <v>1.46762219307923</v>
      </c>
      <c r="G23" s="1" t="n">
        <v>2.01650730660853</v>
      </c>
      <c r="H23" s="1" t="n">
        <v>0.892763548932985</v>
      </c>
      <c r="I23" s="1" t="n">
        <v>0.694556475528988</v>
      </c>
      <c r="J23" s="1" t="n">
        <f aca="false">AVERAGE(C23:I23)</f>
        <v>1.31621857078645</v>
      </c>
      <c r="K23" s="1" t="n">
        <v>0.4532428</v>
      </c>
      <c r="L23" s="1" t="s">
        <v>37</v>
      </c>
    </row>
    <row r="24" customFormat="false" ht="15.6" hidden="false" customHeight="false" outlineLevel="0" collapsed="false">
      <c r="B24" s="1" t="s">
        <v>44</v>
      </c>
      <c r="C24" s="1" t="n">
        <v>0.938212297768976</v>
      </c>
      <c r="D24" s="1" t="n">
        <v>1.82199633340772</v>
      </c>
      <c r="E24" s="1" t="n">
        <v>1.48364735530851</v>
      </c>
      <c r="F24" s="1" t="n">
        <v>0.803333232835948</v>
      </c>
      <c r="G24" s="1" t="n">
        <v>1.00511513923662</v>
      </c>
      <c r="H24" s="1" t="n">
        <v>1.45307059571757</v>
      </c>
      <c r="I24" s="1" t="n">
        <v>0.730451473319824</v>
      </c>
      <c r="J24" s="1" t="n">
        <f aca="false">AVERAGE(C24:I24)</f>
        <v>1.17654663251359</v>
      </c>
      <c r="K24" s="1" t="n">
        <v>0.4106627</v>
      </c>
      <c r="L24" s="1" t="s">
        <v>37</v>
      </c>
    </row>
    <row r="25" customFormat="false" ht="15.6" hidden="false" customHeight="false" outlineLevel="0" collapsed="false">
      <c r="B25" s="1"/>
      <c r="L25" s="1" t="n">
        <v>0.288</v>
      </c>
    </row>
    <row r="26" customFormat="false" ht="15.6" hidden="false" customHeight="false" outlineLevel="0" collapsed="false">
      <c r="A26" s="1" t="s">
        <v>49</v>
      </c>
      <c r="B26" s="1" t="s">
        <v>33</v>
      </c>
      <c r="C26" s="1" t="n">
        <v>0.931951247400557</v>
      </c>
      <c r="D26" s="1" t="n">
        <v>1.51535221507504</v>
      </c>
      <c r="E26" s="1" t="n">
        <v>0.960947592563033</v>
      </c>
      <c r="F26" s="1" t="n">
        <v>0.507012502004193</v>
      </c>
      <c r="G26" s="1" t="n">
        <v>0.32266899723988</v>
      </c>
      <c r="H26" s="1" t="n">
        <v>1.7620674457173</v>
      </c>
      <c r="J26" s="1" t="n">
        <f aca="false">AVERAGE(C26:H26)</f>
        <v>1</v>
      </c>
      <c r="K26" s="1" t="n">
        <v>0.557549</v>
      </c>
    </row>
    <row r="27" customFormat="false" ht="15.6" hidden="false" customHeight="false" outlineLevel="0" collapsed="false">
      <c r="B27" s="1" t="s">
        <v>36</v>
      </c>
      <c r="C27" s="1" t="n">
        <v>3.97290536415168</v>
      </c>
      <c r="D27" s="1" t="n">
        <v>0.939864992207477</v>
      </c>
      <c r="E27" s="1" t="n">
        <v>5.35975683930726</v>
      </c>
      <c r="F27" s="1" t="n">
        <v>1.69960320507385</v>
      </c>
      <c r="G27" s="1" t="n">
        <v>0.817970239134014</v>
      </c>
      <c r="H27" s="1" t="n">
        <v>1.52157403260175</v>
      </c>
      <c r="I27" s="1" t="n">
        <v>0.731202903972805</v>
      </c>
      <c r="J27" s="1" t="n">
        <f aca="false">AVERAGE(C27:I27)</f>
        <v>2.14898251092126</v>
      </c>
      <c r="K27" s="1" t="n">
        <v>1.80162</v>
      </c>
    </row>
    <row r="28" customFormat="false" ht="15.6" hidden="false" customHeight="false" outlineLevel="0" collapsed="false">
      <c r="B28" s="1" t="s">
        <v>38</v>
      </c>
      <c r="C28" s="1" t="n">
        <v>1.21766340534863</v>
      </c>
      <c r="D28" s="1" t="n">
        <v>1.76696292396002</v>
      </c>
      <c r="E28" s="1" t="n">
        <v>1.79515926464316</v>
      </c>
      <c r="F28" s="1" t="n">
        <v>0.487721017376794</v>
      </c>
      <c r="G28" s="1" t="n">
        <v>3.65092524660628</v>
      </c>
      <c r="H28" s="1" t="n">
        <v>10.4429894113975</v>
      </c>
      <c r="I28" s="1" t="n">
        <v>1.32526191766975</v>
      </c>
      <c r="J28" s="1" t="n">
        <f aca="false">AVERAGE(C28:I28)</f>
        <v>2.95524045528602</v>
      </c>
      <c r="K28" s="1" t="n">
        <v>3.441725</v>
      </c>
    </row>
    <row r="29" customFormat="false" ht="15.6" hidden="false" customHeight="false" outlineLevel="0" collapsed="false">
      <c r="B29" s="1" t="s">
        <v>40</v>
      </c>
      <c r="C29" s="1" t="n">
        <v>0.688706625883593</v>
      </c>
      <c r="D29" s="1" t="n">
        <v>2.39011007651304</v>
      </c>
      <c r="E29" s="1" t="n">
        <v>8.80312616463644</v>
      </c>
      <c r="F29" s="1" t="n">
        <v>1.06635585717199</v>
      </c>
      <c r="G29" s="1" t="n">
        <v>2.88738327521706</v>
      </c>
      <c r="H29" s="1" t="n">
        <v>1.49237960343291</v>
      </c>
      <c r="I29" s="1" t="n">
        <v>2.08999312091505</v>
      </c>
      <c r="J29" s="1" t="n">
        <f aca="false">AVERAGE(C29:I29)</f>
        <v>2.77400781768144</v>
      </c>
      <c r="K29" s="1" t="n">
        <v>2.765427</v>
      </c>
    </row>
    <row r="30" customFormat="false" ht="15.6" hidden="false" customHeight="false" outlineLevel="0" collapsed="false">
      <c r="B30" s="1" t="s">
        <v>42</v>
      </c>
      <c r="C30" s="1" t="n">
        <v>1.63263096971062</v>
      </c>
      <c r="D30" s="1" t="n">
        <v>1.05970881589281</v>
      </c>
      <c r="E30" s="1" t="n">
        <v>2.04482840695025</v>
      </c>
      <c r="F30" s="1" t="n">
        <v>1.10366613262125</v>
      </c>
      <c r="G30" s="1" t="n">
        <v>2.51002284909468</v>
      </c>
      <c r="H30" s="1" t="n">
        <v>6.44776882799206</v>
      </c>
      <c r="I30" s="1" t="n">
        <v>0.481022995791247</v>
      </c>
      <c r="J30" s="1" t="n">
        <f aca="false">AVERAGE(C30:I30)</f>
        <v>2.18280699972185</v>
      </c>
      <c r="K30" s="1" t="n">
        <v>1.997526</v>
      </c>
    </row>
    <row r="31" customFormat="false" ht="15.6" hidden="false" customHeight="false" outlineLevel="0" collapsed="false">
      <c r="B31" s="1" t="s">
        <v>43</v>
      </c>
      <c r="C31" s="1" t="n">
        <v>4.64981756754026</v>
      </c>
      <c r="D31" s="1" t="n">
        <v>1.91386296504691</v>
      </c>
      <c r="E31" s="1" t="n">
        <v>3.11287823061925</v>
      </c>
      <c r="F31" s="1" t="n">
        <v>2.07411782530945</v>
      </c>
      <c r="G31" s="1" t="n">
        <v>2.95901701489121</v>
      </c>
      <c r="H31" s="1" t="n">
        <v>3.03799471835233</v>
      </c>
      <c r="I31" s="1" t="n">
        <v>0.520313621570352</v>
      </c>
      <c r="J31" s="1" t="n">
        <f aca="false">AVERAGE(C31:I31)</f>
        <v>2.60971456333282</v>
      </c>
      <c r="K31" s="1" t="n">
        <v>1.28175</v>
      </c>
    </row>
    <row r="32" customFormat="false" ht="15.6" hidden="false" customHeight="false" outlineLevel="0" collapsed="false">
      <c r="B32" s="1" t="s">
        <v>44</v>
      </c>
      <c r="C32" s="1" t="n">
        <v>5.6522086576815</v>
      </c>
      <c r="D32" s="1" t="n">
        <v>1.40151190706099</v>
      </c>
      <c r="F32" s="1" t="n">
        <v>4.40946224492402</v>
      </c>
      <c r="G32" s="1" t="n">
        <v>1.36889704369586</v>
      </c>
      <c r="H32" s="1" t="n">
        <v>3.45027632254851</v>
      </c>
      <c r="I32" s="1" t="n">
        <v>3.676972153044</v>
      </c>
      <c r="J32" s="1" t="n">
        <f aca="false">AVERAGE(C32:I32)</f>
        <v>3.32655472149248</v>
      </c>
      <c r="K32" s="1" t="n">
        <v>3.900487</v>
      </c>
    </row>
    <row r="33" customFormat="false" ht="15.6" hidden="false" customHeight="false" outlineLevel="0" collapsed="false">
      <c r="B33" s="1"/>
      <c r="L33" s="1" t="s">
        <v>34</v>
      </c>
    </row>
    <row r="34" customFormat="false" ht="15.6" hidden="false" customHeight="false" outlineLevel="0" collapsed="false">
      <c r="A34" s="1" t="s">
        <v>50</v>
      </c>
      <c r="B34" s="1" t="s">
        <v>33</v>
      </c>
      <c r="C34" s="1" t="n">
        <v>1.4490430326408</v>
      </c>
      <c r="D34" s="1" t="n">
        <v>0.80962000661496</v>
      </c>
      <c r="E34" s="1" t="n">
        <v>1.28484056297206</v>
      </c>
      <c r="F34" s="1" t="n">
        <v>1.23670232627787</v>
      </c>
      <c r="G34" s="1" t="n">
        <v>0.497600844258125</v>
      </c>
      <c r="H34" s="1" t="n">
        <v>0.722193227236186</v>
      </c>
      <c r="J34" s="1" t="n">
        <f aca="false">AVERAGE(C34:H34)</f>
        <v>1</v>
      </c>
      <c r="K34" s="1" t="n">
        <v>0.3754005</v>
      </c>
      <c r="L34" s="1" t="s">
        <v>41</v>
      </c>
    </row>
    <row r="35" customFormat="false" ht="15.6" hidden="false" customHeight="false" outlineLevel="0" collapsed="false">
      <c r="B35" s="1" t="s">
        <v>36</v>
      </c>
      <c r="C35" s="1" t="n">
        <v>1.59205017299549</v>
      </c>
      <c r="D35" s="1" t="n">
        <v>0.867108352609282</v>
      </c>
      <c r="E35" s="1" t="n">
        <v>1.45021232982504</v>
      </c>
      <c r="F35" s="1" t="n">
        <v>2.91435125831941</v>
      </c>
      <c r="G35" s="1" t="n">
        <v>1.50989516410954</v>
      </c>
      <c r="H35" s="1" t="n">
        <v>5.09864301783459</v>
      </c>
      <c r="I35" s="1" t="n">
        <v>0.772802959470098</v>
      </c>
      <c r="J35" s="1" t="n">
        <f aca="false">AVERAGE(C35:I35)</f>
        <v>2.02929475073763</v>
      </c>
      <c r="K35" s="1" t="n">
        <v>1.5237</v>
      </c>
      <c r="L35" s="1" t="s">
        <v>39</v>
      </c>
    </row>
    <row r="36" customFormat="false" ht="15.6" hidden="false" customHeight="false" outlineLevel="0" collapsed="false">
      <c r="B36" s="1" t="s">
        <v>38</v>
      </c>
      <c r="C36" s="1" t="n">
        <v>1.50185914909172</v>
      </c>
      <c r="D36" s="1" t="n">
        <v>1.81057951192818</v>
      </c>
      <c r="E36" s="1" t="n">
        <v>1.60557550934543</v>
      </c>
      <c r="F36" s="1" t="n">
        <v>2.11534077411948</v>
      </c>
      <c r="G36" s="1" t="n">
        <v>1.62917539093276</v>
      </c>
      <c r="H36" s="1" t="n">
        <v>3.06061347730135</v>
      </c>
      <c r="I36" s="1" t="n">
        <v>2.41033289554195</v>
      </c>
      <c r="J36" s="1" t="n">
        <f aca="false">AVERAGE(C36:I36)</f>
        <v>2.01906810118012</v>
      </c>
      <c r="K36" s="1" t="n">
        <v>0.5599313</v>
      </c>
      <c r="L36" s="1" t="s">
        <v>37</v>
      </c>
    </row>
    <row r="37" customFormat="false" ht="15.6" hidden="false" customHeight="false" outlineLevel="0" collapsed="false">
      <c r="B37" s="1" t="s">
        <v>40</v>
      </c>
      <c r="C37" s="1" t="n">
        <v>2.29626495107838</v>
      </c>
      <c r="E37" s="1" t="n">
        <v>2.65500781835363</v>
      </c>
      <c r="F37" s="1" t="n">
        <v>1.23742662670624</v>
      </c>
      <c r="G37" s="1" t="n">
        <v>1.81865522527546</v>
      </c>
      <c r="H37" s="1" t="n">
        <v>2.36696362380444</v>
      </c>
      <c r="I37" s="1" t="n">
        <v>2.10037794484673</v>
      </c>
      <c r="J37" s="1" t="n">
        <f aca="false">AVERAGE(C37:I37)</f>
        <v>2.07911603167748</v>
      </c>
      <c r="K37" s="1" t="n">
        <v>0.4976734</v>
      </c>
      <c r="L37" s="1" t="s">
        <v>37</v>
      </c>
    </row>
    <row r="38" customFormat="false" ht="15.6" hidden="false" customHeight="false" outlineLevel="0" collapsed="false">
      <c r="B38" s="1" t="s">
        <v>42</v>
      </c>
      <c r="C38" s="1" t="n">
        <v>1.20943759963843</v>
      </c>
      <c r="D38" s="1" t="n">
        <v>9.60260578700762</v>
      </c>
      <c r="E38" s="1" t="n">
        <v>1.05773892670045</v>
      </c>
      <c r="F38" s="1" t="n">
        <v>10.5618098141634</v>
      </c>
      <c r="H38" s="1" t="n">
        <v>9.25487005159454</v>
      </c>
      <c r="I38" s="1" t="n">
        <v>9.36896390262514</v>
      </c>
      <c r="J38" s="1" t="n">
        <f aca="false">AVERAGE(C38:I38)</f>
        <v>6.84257101362159</v>
      </c>
      <c r="K38" s="1" t="n">
        <v>4.446321</v>
      </c>
      <c r="L38" s="1" t="s">
        <v>35</v>
      </c>
    </row>
    <row r="39" customFormat="false" ht="15.6" hidden="false" customHeight="false" outlineLevel="0" collapsed="false">
      <c r="B39" s="1" t="s">
        <v>43</v>
      </c>
      <c r="C39" s="1" t="n">
        <v>1.23069470113235</v>
      </c>
      <c r="D39" s="1" t="n">
        <v>1.97411530610556</v>
      </c>
      <c r="F39" s="1" t="n">
        <v>0.502115456705613</v>
      </c>
      <c r="G39" s="1" t="n">
        <v>0.645864969493222</v>
      </c>
      <c r="H39" s="1" t="n">
        <v>0.333558484763142</v>
      </c>
      <c r="I39" s="1" t="n">
        <v>0.376442702963159</v>
      </c>
      <c r="J39" s="1" t="n">
        <f aca="false">AVERAGE(C39:I39)</f>
        <v>0.843798603527174</v>
      </c>
      <c r="K39" s="1" t="n">
        <v>0.6421831</v>
      </c>
      <c r="L39" s="1" t="s">
        <v>41</v>
      </c>
    </row>
    <row r="40" customFormat="false" ht="15.6" hidden="false" customHeight="false" outlineLevel="0" collapsed="false">
      <c r="B40" s="1" t="s">
        <v>44</v>
      </c>
      <c r="D40" s="1" t="n">
        <v>0.501127446555548</v>
      </c>
      <c r="E40" s="1" t="n">
        <v>0.783171372952278</v>
      </c>
      <c r="F40" s="1" t="n">
        <v>0.478227464753567</v>
      </c>
      <c r="G40" s="1" t="n">
        <v>4.22379431343756</v>
      </c>
      <c r="H40" s="1" t="n">
        <v>0.425875422566165</v>
      </c>
      <c r="I40" s="1" t="n">
        <v>3.53739822373598</v>
      </c>
      <c r="J40" s="1" t="n">
        <f aca="false">AVERAGE(C40:I40)</f>
        <v>1.65826570733352</v>
      </c>
      <c r="K40" s="1" t="n">
        <v>1.739489</v>
      </c>
      <c r="L40" s="1" t="s">
        <v>39</v>
      </c>
    </row>
    <row r="41" customFormat="false" ht="15.6" hidden="false" customHeight="false" outlineLevel="0" collapsed="false">
      <c r="B41" s="1"/>
      <c r="L41" s="1" t="n">
        <v>0.001</v>
      </c>
    </row>
    <row r="42" customFormat="false" ht="15.6" hidden="false" customHeight="false" outlineLevel="0" collapsed="false">
      <c r="A42" s="1" t="s">
        <v>51</v>
      </c>
      <c r="B42" s="1" t="s">
        <v>33</v>
      </c>
      <c r="C42" s="1" t="n">
        <v>2.16139288984921</v>
      </c>
      <c r="D42" s="1" t="n">
        <v>0.457086176871274</v>
      </c>
      <c r="E42" s="1" t="n">
        <v>0.840463073694779</v>
      </c>
      <c r="F42" s="1" t="n">
        <v>1.75036429846387</v>
      </c>
      <c r="G42" s="1" t="n">
        <v>0.392036774879434</v>
      </c>
      <c r="H42" s="1" t="n">
        <v>0.398656786241431</v>
      </c>
      <c r="J42" s="1" t="n">
        <f aca="false">AVERAGE(C42:H42)</f>
        <v>1</v>
      </c>
      <c r="K42" s="1" t="n">
        <v>0.7698468</v>
      </c>
      <c r="L42" s="1" t="s">
        <v>41</v>
      </c>
    </row>
    <row r="43" customFormat="false" ht="15.6" hidden="false" customHeight="false" outlineLevel="0" collapsed="false">
      <c r="B43" s="1" t="s">
        <v>36</v>
      </c>
      <c r="C43" s="1" t="n">
        <v>1.75483319139792</v>
      </c>
      <c r="D43" s="1" t="n">
        <v>0.875490418844433</v>
      </c>
      <c r="E43" s="1" t="n">
        <v>3.58870843884742</v>
      </c>
      <c r="F43" s="1" t="n">
        <v>3.7894701930941</v>
      </c>
      <c r="G43" s="1" t="n">
        <v>2.20222330780994</v>
      </c>
      <c r="H43" s="1" t="n">
        <v>6.78350155844491</v>
      </c>
      <c r="I43" s="1" t="n">
        <v>0.707551938884197</v>
      </c>
      <c r="J43" s="1" t="n">
        <f aca="false">AVERAGE(C43:I43)</f>
        <v>2.81453986390327</v>
      </c>
      <c r="K43" s="1" t="n">
        <v>2.121309</v>
      </c>
      <c r="L43" s="1" t="s">
        <v>39</v>
      </c>
    </row>
    <row r="44" customFormat="false" ht="15.6" hidden="false" customHeight="false" outlineLevel="0" collapsed="false">
      <c r="B44" s="1" t="s">
        <v>38</v>
      </c>
      <c r="C44" s="1" t="n">
        <v>1.8868023942657</v>
      </c>
      <c r="D44" s="1" t="n">
        <v>2.00616509182321</v>
      </c>
      <c r="E44" s="1" t="n">
        <v>1.12046033644289</v>
      </c>
      <c r="F44" s="1" t="n">
        <v>3.09116409108644</v>
      </c>
      <c r="G44" s="1" t="n">
        <v>1.87109272848122</v>
      </c>
      <c r="H44" s="1" t="n">
        <v>4.08485648357364</v>
      </c>
      <c r="I44" s="1" t="n">
        <v>2.7469722988836</v>
      </c>
      <c r="J44" s="1" t="n">
        <f aca="false">AVERAGE(C44:I44)</f>
        <v>2.40107334636524</v>
      </c>
      <c r="K44" s="1" t="n">
        <v>0.9808393</v>
      </c>
      <c r="L44" s="1" t="s">
        <v>37</v>
      </c>
    </row>
    <row r="45" customFormat="false" ht="15.6" hidden="false" customHeight="false" outlineLevel="0" collapsed="false">
      <c r="B45" s="1" t="s">
        <v>40</v>
      </c>
      <c r="C45" s="1" t="n">
        <v>2.62511114364663</v>
      </c>
      <c r="E45" s="1" t="n">
        <v>2.39589094159092</v>
      </c>
      <c r="F45" s="1" t="n">
        <v>1.32001954952302</v>
      </c>
      <c r="G45" s="1" t="n">
        <v>2.10386166992407</v>
      </c>
      <c r="H45" s="1" t="n">
        <v>3.4390720541915</v>
      </c>
      <c r="I45" s="1" t="n">
        <v>2.84630842409457</v>
      </c>
      <c r="J45" s="1" t="n">
        <f aca="false">AVERAGE(C45:I45)</f>
        <v>2.45504396382845</v>
      </c>
      <c r="K45" s="1" t="n">
        <v>0.7163003</v>
      </c>
      <c r="L45" s="1" t="s">
        <v>37</v>
      </c>
    </row>
    <row r="46" s="5" customFormat="true" ht="15.6" hidden="false" customHeight="false" outlineLevel="0" collapsed="false">
      <c r="B46" s="1" t="s">
        <v>42</v>
      </c>
      <c r="C46" s="1" t="n">
        <v>1.18354475887246</v>
      </c>
      <c r="D46" s="1" t="n">
        <v>11.6459476983848</v>
      </c>
      <c r="E46" s="1" t="n">
        <v>1.46855787711104</v>
      </c>
      <c r="F46" s="1" t="n">
        <v>14.03405332182</v>
      </c>
      <c r="G46" s="1" t="n">
        <v>1.00622290118132</v>
      </c>
      <c r="H46" s="1" t="n">
        <v>13.9976453378351</v>
      </c>
      <c r="I46" s="1" t="n">
        <v>12.8857793024247</v>
      </c>
      <c r="J46" s="5" t="n">
        <f aca="false">AVERAGE(C46:I46)</f>
        <v>8.03167874251848</v>
      </c>
      <c r="K46" s="5" t="n">
        <v>6.42359</v>
      </c>
      <c r="L46" s="5" t="s">
        <v>35</v>
      </c>
      <c r="AK46" s="6"/>
    </row>
    <row r="47" s="5" customFormat="true" ht="15.6" hidden="false" customHeight="false" outlineLevel="0" collapsed="false">
      <c r="B47" s="1" t="s">
        <v>43</v>
      </c>
      <c r="C47" s="1" t="n">
        <v>1.66982642163709</v>
      </c>
      <c r="D47" s="1" t="n">
        <v>2.5318016937331</v>
      </c>
      <c r="E47" s="1"/>
      <c r="F47" s="1" t="n">
        <v>0.644969873192762</v>
      </c>
      <c r="G47" s="1" t="n">
        <v>0.794236041649263</v>
      </c>
      <c r="H47" s="1" t="n">
        <v>0.442431267430152</v>
      </c>
      <c r="I47" s="1" t="n">
        <v>0.588755309801867</v>
      </c>
      <c r="J47" s="5" t="n">
        <f aca="false">AVERAGE(C47:I47)</f>
        <v>1.11200343457404</v>
      </c>
      <c r="K47" s="5" t="n">
        <v>0.8207564</v>
      </c>
      <c r="L47" s="5" t="s">
        <v>41</v>
      </c>
      <c r="AK47" s="6"/>
    </row>
    <row r="48" s="5" customFormat="true" ht="15.6" hidden="false" customHeight="false" outlineLevel="0" collapsed="false">
      <c r="B48" s="1" t="s">
        <v>44</v>
      </c>
      <c r="C48" s="1"/>
      <c r="D48" s="1" t="n">
        <v>0.590308606048953</v>
      </c>
      <c r="E48" s="1" t="n">
        <v>0.879825740127151</v>
      </c>
      <c r="F48" s="1" t="n">
        <v>0.473833520584532</v>
      </c>
      <c r="G48" s="1" t="n">
        <v>5.71737622616732</v>
      </c>
      <c r="H48" s="1" t="n">
        <v>0.352509915206431</v>
      </c>
      <c r="I48" s="1" t="n">
        <v>3.05580569151682</v>
      </c>
      <c r="J48" s="5" t="n">
        <f aca="false">AVERAGE(C48:I48)</f>
        <v>1.8449432832752</v>
      </c>
      <c r="K48" s="5" t="n">
        <v>2.148245</v>
      </c>
      <c r="L48" s="5" t="s">
        <v>39</v>
      </c>
      <c r="AK48" s="6"/>
    </row>
    <row r="49" s="5" customFormat="true" ht="15.6" hidden="false" customHeight="false" outlineLevel="0" collapsed="false">
      <c r="L49" s="5" t="n">
        <v>0.7764</v>
      </c>
      <c r="AK49" s="6"/>
    </row>
    <row r="50" s="5" customFormat="true" ht="15.6" hidden="false" customHeight="false" outlineLevel="0" collapsed="false">
      <c r="A50" s="1" t="s">
        <v>52</v>
      </c>
      <c r="B50" s="1" t="s">
        <v>33</v>
      </c>
      <c r="C50" s="1" t="n">
        <v>0.810873923474358</v>
      </c>
      <c r="D50" s="1" t="n">
        <v>0.532791238151346</v>
      </c>
      <c r="E50" s="1" t="n">
        <v>0.477918508975769</v>
      </c>
      <c r="F50" s="1" t="n">
        <v>3.49595032179663</v>
      </c>
      <c r="G50" s="1" t="n">
        <v>0.32913931834829</v>
      </c>
      <c r="H50" s="1" t="n">
        <v>0.35332668925361</v>
      </c>
      <c r="I50" s="1"/>
      <c r="J50" s="5" t="n">
        <f aca="false">AVERAGE(C50:H50)</f>
        <v>1</v>
      </c>
      <c r="K50" s="5" t="n">
        <v>1.234879</v>
      </c>
      <c r="AK50" s="6"/>
    </row>
    <row r="51" s="5" customFormat="true" ht="15.6" hidden="false" customHeight="false" outlineLevel="0" collapsed="false">
      <c r="A51" s="1"/>
      <c r="B51" s="1" t="s">
        <v>36</v>
      </c>
      <c r="C51" s="1" t="n">
        <v>0.988093981659796</v>
      </c>
      <c r="D51" s="1" t="n">
        <v>0.645290389852606</v>
      </c>
      <c r="E51" s="1" t="n">
        <v>1.74236207484346</v>
      </c>
      <c r="F51" s="1" t="n">
        <v>1.54247984817387</v>
      </c>
      <c r="G51" s="1" t="n">
        <v>1.17537145284748</v>
      </c>
      <c r="H51" s="1" t="n">
        <v>3.36369825597732</v>
      </c>
      <c r="I51" s="1" t="n">
        <v>0.538028115473324</v>
      </c>
      <c r="J51" s="5" t="n">
        <f aca="false">AVERAGE(C51:I51)</f>
        <v>1.42790344554684</v>
      </c>
      <c r="K51" s="5" t="n">
        <v>0.9592428</v>
      </c>
      <c r="AK51" s="6"/>
    </row>
    <row r="52" s="5" customFormat="true" ht="15.6" hidden="false" customHeight="false" outlineLevel="0" collapsed="false">
      <c r="A52" s="1"/>
      <c r="B52" s="1" t="s">
        <v>38</v>
      </c>
      <c r="C52" s="1" t="n">
        <v>1.05083272789182</v>
      </c>
      <c r="D52" s="1" t="n">
        <v>1.11420695311148</v>
      </c>
      <c r="E52" s="1" t="n">
        <v>0.686944671258629</v>
      </c>
      <c r="F52" s="1" t="n">
        <v>1.07171312730611</v>
      </c>
      <c r="G52" s="1" t="n">
        <v>0.978657425403539</v>
      </c>
      <c r="H52" s="1" t="n">
        <v>1.78616477665754</v>
      </c>
      <c r="I52" s="1" t="n">
        <v>1.30592847513794</v>
      </c>
      <c r="J52" s="5" t="n">
        <f aca="false">AVERAGE(C52:I52)</f>
        <v>1.1420640223953</v>
      </c>
      <c r="K52" s="5" t="n">
        <v>0.3390185</v>
      </c>
      <c r="AK52" s="6"/>
    </row>
    <row r="53" s="5" customFormat="true" ht="15.6" hidden="false" customHeight="false" outlineLevel="0" collapsed="false">
      <c r="A53" s="1"/>
      <c r="B53" s="1" t="s">
        <v>40</v>
      </c>
      <c r="C53" s="1" t="n">
        <v>1.0017525724534</v>
      </c>
      <c r="D53" s="1"/>
      <c r="E53" s="1" t="n">
        <v>1.35935334907833</v>
      </c>
      <c r="F53" s="1" t="n">
        <v>0.882502342769439</v>
      </c>
      <c r="G53" s="1" t="n">
        <v>0.964360970960722</v>
      </c>
      <c r="H53" s="1" t="n">
        <v>1.31356551925046</v>
      </c>
      <c r="I53" s="1" t="n">
        <v>1.1844793718387</v>
      </c>
      <c r="J53" s="5" t="n">
        <f aca="false">AVERAGE(C53:I53)</f>
        <v>1.11766902105851</v>
      </c>
      <c r="K53" s="5" t="n">
        <v>0.1967199</v>
      </c>
      <c r="AK53" s="6"/>
    </row>
    <row r="54" s="5" customFormat="true" ht="15.6" hidden="false" customHeight="false" outlineLevel="0" collapsed="false">
      <c r="A54" s="1"/>
      <c r="B54" s="1" t="s">
        <v>42</v>
      </c>
      <c r="C54" s="1" t="n">
        <v>0.786664420706139</v>
      </c>
      <c r="D54" s="1" t="n">
        <v>2.52776576525644</v>
      </c>
      <c r="E54" s="1" t="n">
        <v>0.642288763364347</v>
      </c>
      <c r="F54" s="1" t="n">
        <v>4.72925585392606</v>
      </c>
      <c r="G54" s="1" t="n">
        <v>0.610811572734765</v>
      </c>
      <c r="H54" s="1" t="n">
        <v>4.37227166326185</v>
      </c>
      <c r="I54" s="1" t="n">
        <v>4.22021165511452</v>
      </c>
      <c r="J54" s="5" t="n">
        <f aca="false">AVERAGE(C54:I54)</f>
        <v>2.55560995633773</v>
      </c>
      <c r="K54" s="5" t="n">
        <v>1.887188</v>
      </c>
      <c r="AK54" s="6"/>
    </row>
    <row r="55" s="5" customFormat="true" ht="15.6" hidden="false" customHeight="false" outlineLevel="0" collapsed="false">
      <c r="A55" s="1"/>
      <c r="B55" s="1" t="s">
        <v>43</v>
      </c>
      <c r="C55" s="1" t="n">
        <v>0.700502198352966</v>
      </c>
      <c r="D55" s="1" t="n">
        <v>0.927044542344758</v>
      </c>
      <c r="E55" s="1" t="n">
        <v>12.1214282744733</v>
      </c>
      <c r="F55" s="1" t="n">
        <v>0.609869278251885</v>
      </c>
      <c r="G55" s="1" t="n">
        <v>0.417935143307573</v>
      </c>
      <c r="H55" s="1" t="n">
        <v>0.397262118678198</v>
      </c>
      <c r="I55" s="1" t="n">
        <v>0.377803110422901</v>
      </c>
      <c r="J55" s="5" t="n">
        <f aca="false">AVERAGE(C55:I55)</f>
        <v>2.2216920951188</v>
      </c>
      <c r="K55" s="5" t="n">
        <v>4.369876</v>
      </c>
      <c r="AK55" s="6"/>
    </row>
    <row r="56" s="5" customFormat="true" ht="15.6" hidden="false" customHeight="false" outlineLevel="0" collapsed="false">
      <c r="A56" s="1"/>
      <c r="B56" s="1" t="s">
        <v>44</v>
      </c>
      <c r="C56" s="1" t="n">
        <v>6.70643814784344</v>
      </c>
      <c r="D56" s="1" t="n">
        <v>0.595506917622334</v>
      </c>
      <c r="E56" s="1" t="n">
        <v>0.817544866181198</v>
      </c>
      <c r="F56" s="1" t="n">
        <v>0.447875599713572</v>
      </c>
      <c r="G56" s="1" t="n">
        <v>1.9903106099189</v>
      </c>
      <c r="H56" s="1" t="n">
        <v>0.409122484769955</v>
      </c>
      <c r="I56" s="1" t="n">
        <v>1.57496916240625</v>
      </c>
      <c r="J56" s="5" t="n">
        <f aca="false">AVERAGE(C56:I56)</f>
        <v>1.79168111263652</v>
      </c>
      <c r="K56" s="5" t="n">
        <v>2.248641</v>
      </c>
      <c r="AK56" s="6"/>
    </row>
    <row r="57" s="5" customFormat="true" ht="15.6" hidden="false" customHeight="false" outlineLevel="0" collapsed="false">
      <c r="L57" s="5" t="s">
        <v>34</v>
      </c>
      <c r="AK57" s="6"/>
    </row>
    <row r="58" s="5" customFormat="true" ht="15.6" hidden="false" customHeight="false" outlineLevel="0" collapsed="false">
      <c r="A58" s="5" t="s">
        <v>53</v>
      </c>
      <c r="B58" s="1" t="s">
        <v>33</v>
      </c>
      <c r="C58" s="5" t="n">
        <v>0.820308860480888</v>
      </c>
      <c r="D58" s="5" t="n">
        <v>1.04771724083511</v>
      </c>
      <c r="E58" s="5" t="n">
        <v>0.982885266314846</v>
      </c>
      <c r="F58" s="5" t="n">
        <v>0.548989726509806</v>
      </c>
      <c r="G58" s="5" t="n">
        <v>0.926292623458622</v>
      </c>
      <c r="H58" s="5" t="n">
        <v>1.67380628240073</v>
      </c>
      <c r="J58" s="5" t="n">
        <f aca="false">AVERAGE(C58:H58)</f>
        <v>1</v>
      </c>
      <c r="K58" s="5" t="n">
        <v>0.373555</v>
      </c>
      <c r="L58" s="5" t="s">
        <v>41</v>
      </c>
      <c r="AK58" s="6"/>
    </row>
    <row r="59" s="5" customFormat="true" ht="15.6" hidden="false" customHeight="false" outlineLevel="0" collapsed="false">
      <c r="B59" s="1" t="s">
        <v>36</v>
      </c>
      <c r="C59" s="5" t="n">
        <v>2.37340696140581</v>
      </c>
      <c r="D59" s="5" t="n">
        <v>2.47257137057332</v>
      </c>
      <c r="E59" s="5" t="n">
        <v>1.52088516290062</v>
      </c>
      <c r="F59" s="5" t="n">
        <v>1.60944130041069</v>
      </c>
      <c r="G59" s="5" t="n">
        <v>2.72334976388376</v>
      </c>
      <c r="H59" s="5" t="n">
        <v>2.13196731851685</v>
      </c>
      <c r="I59" s="5" t="n">
        <v>1.98069489254567</v>
      </c>
      <c r="J59" s="5" t="n">
        <f aca="false">AVERAGE(C59:I59)</f>
        <v>2.11604525289096</v>
      </c>
      <c r="K59" s="5" t="n">
        <v>0.4456458</v>
      </c>
      <c r="L59" s="5" t="s">
        <v>37</v>
      </c>
      <c r="AK59" s="6"/>
    </row>
    <row r="60" s="5" customFormat="true" ht="15.6" hidden="false" customHeight="false" outlineLevel="0" collapsed="false">
      <c r="B60" s="1" t="s">
        <v>38</v>
      </c>
      <c r="C60" s="5" t="n">
        <v>2.39915857742302</v>
      </c>
      <c r="D60" s="5" t="n">
        <v>2.49238101010381</v>
      </c>
      <c r="E60" s="5" t="n">
        <v>1.96568602427775</v>
      </c>
      <c r="F60" s="5" t="n">
        <v>1.7840881022928</v>
      </c>
      <c r="G60" s="5" t="n">
        <v>2.86815673960288</v>
      </c>
      <c r="H60" s="5" t="n">
        <v>1.95637271345953</v>
      </c>
      <c r="I60" s="5" t="n">
        <v>2.71129138104886</v>
      </c>
      <c r="J60" s="5" t="n">
        <f aca="false">AVERAGE(C60:I60)</f>
        <v>2.31101922117267</v>
      </c>
      <c r="K60" s="5" t="n">
        <v>0.4151237</v>
      </c>
      <c r="L60" s="5" t="s">
        <v>37</v>
      </c>
      <c r="AK60" s="6"/>
    </row>
    <row r="61" s="5" customFormat="true" ht="15.6" hidden="false" customHeight="false" outlineLevel="0" collapsed="false">
      <c r="B61" s="1" t="s">
        <v>40</v>
      </c>
      <c r="C61" s="5" t="n">
        <v>2.22464113116561</v>
      </c>
      <c r="D61" s="5" t="n">
        <v>1.12849225591795</v>
      </c>
      <c r="E61" s="5" t="n">
        <v>3.43383962709224</v>
      </c>
      <c r="F61" s="5" t="n">
        <v>2.63799358612232</v>
      </c>
      <c r="G61" s="5" t="n">
        <v>2.31661311433776</v>
      </c>
      <c r="H61" s="5" t="n">
        <v>2.98131626181553</v>
      </c>
      <c r="I61" s="5" t="n">
        <v>2.86944368338748</v>
      </c>
      <c r="J61" s="5" t="n">
        <f aca="false">AVERAGE(C61:I61)</f>
        <v>2.51319137997698</v>
      </c>
      <c r="K61" s="5" t="n">
        <v>0.7358126</v>
      </c>
      <c r="L61" s="5" t="s">
        <v>37</v>
      </c>
      <c r="AK61" s="6"/>
    </row>
    <row r="62" s="5" customFormat="true" ht="15.6" hidden="false" customHeight="false" outlineLevel="0" collapsed="false">
      <c r="B62" s="1" t="s">
        <v>42</v>
      </c>
      <c r="C62" s="5" t="n">
        <v>2.26925689725319</v>
      </c>
      <c r="D62" s="5" t="n">
        <v>1.82174835996088</v>
      </c>
      <c r="E62" s="5" t="n">
        <v>0.785191757205806</v>
      </c>
      <c r="F62" s="5" t="n">
        <v>1.28015171430407</v>
      </c>
      <c r="G62" s="5" t="n">
        <v>2.55237241779144</v>
      </c>
      <c r="H62" s="5" t="n">
        <v>1.47012139849698</v>
      </c>
      <c r="I62" s="5" t="n">
        <v>1.0560654118439</v>
      </c>
      <c r="J62" s="5" t="n">
        <f aca="false">AVERAGE(C62:I62)</f>
        <v>1.60498685097947</v>
      </c>
      <c r="K62" s="5" t="n">
        <v>0.6432813</v>
      </c>
      <c r="L62" s="5" t="s">
        <v>39</v>
      </c>
      <c r="AK62" s="6"/>
    </row>
    <row r="63" s="5" customFormat="true" ht="15.6" hidden="false" customHeight="false" outlineLevel="0" collapsed="false">
      <c r="B63" s="1" t="s">
        <v>43</v>
      </c>
      <c r="C63" s="5" t="n">
        <v>6.41769005255987</v>
      </c>
      <c r="D63" s="5" t="n">
        <v>8.57442762399635</v>
      </c>
      <c r="E63" s="5" t="n">
        <v>2.46573144489693</v>
      </c>
      <c r="F63" s="5" t="n">
        <v>10.1726381500808</v>
      </c>
      <c r="G63" s="5" t="n">
        <v>10.0291043995131</v>
      </c>
      <c r="H63" s="5" t="n">
        <v>3.44755292128109</v>
      </c>
      <c r="I63" s="5" t="n">
        <v>2.95178111512215</v>
      </c>
      <c r="J63" s="5" t="n">
        <f aca="false">AVERAGE(C63:I63)</f>
        <v>6.29413224392148</v>
      </c>
      <c r="K63" s="5" t="n">
        <v>3.369936</v>
      </c>
      <c r="L63" s="5" t="s">
        <v>35</v>
      </c>
      <c r="AK63" s="6"/>
    </row>
    <row r="64" s="5" customFormat="true" ht="15.6" hidden="false" customHeight="false" outlineLevel="0" collapsed="false">
      <c r="B64" s="1" t="s">
        <v>44</v>
      </c>
      <c r="C64" s="5" t="n">
        <v>4.46724372817181</v>
      </c>
      <c r="D64" s="5" t="n">
        <v>9.84726431714125</v>
      </c>
      <c r="E64" s="5" t="n">
        <v>7.52525191861706</v>
      </c>
      <c r="F64" s="5" t="n">
        <v>3.55894408711489</v>
      </c>
      <c r="G64" s="5" t="n">
        <v>7.00076832805152</v>
      </c>
      <c r="H64" s="5" t="n">
        <v>2.40979388181507</v>
      </c>
      <c r="I64" s="5" t="n">
        <v>12.3220048030622</v>
      </c>
      <c r="J64" s="5" t="n">
        <f aca="false">AVERAGE(C64:I64)</f>
        <v>6.73303872342483</v>
      </c>
      <c r="K64" s="5" t="n">
        <v>3.548084</v>
      </c>
      <c r="L64" s="5" t="s">
        <v>35</v>
      </c>
      <c r="AK64" s="6"/>
    </row>
    <row r="66" customFormat="false" ht="15.6" hidden="false" customHeight="false" outlineLevel="0" collapsed="false">
      <c r="B66" s="1"/>
      <c r="L66" s="1" t="n">
        <v>0.0013</v>
      </c>
    </row>
    <row r="67" customFormat="false" ht="15.6" hidden="false" customHeight="false" outlineLevel="0" collapsed="false">
      <c r="A67" s="1" t="s">
        <v>54</v>
      </c>
      <c r="B67" s="1" t="s">
        <v>33</v>
      </c>
      <c r="C67" s="1" t="n">
        <v>0.950066379178854</v>
      </c>
      <c r="D67" s="1" t="n">
        <v>1.07140144355866</v>
      </c>
      <c r="E67" s="1" t="n">
        <v>1.00331907855771</v>
      </c>
      <c r="F67" s="1" t="n">
        <v>0.553512077121139</v>
      </c>
      <c r="G67" s="1" t="n">
        <v>0.401624461720734</v>
      </c>
      <c r="H67" s="1" t="n">
        <v>2.0200765598629</v>
      </c>
      <c r="J67" s="1" t="n">
        <f aca="false">AVERAGE(C67:H67)</f>
        <v>1</v>
      </c>
      <c r="K67" s="1" t="n">
        <v>0.566668</v>
      </c>
      <c r="L67" s="1" t="s">
        <v>35</v>
      </c>
    </row>
    <row r="68" customFormat="false" ht="15.6" hidden="false" customHeight="false" outlineLevel="0" collapsed="false">
      <c r="B68" s="1" t="s">
        <v>36</v>
      </c>
      <c r="C68" s="1" t="n">
        <v>0.46489072293289</v>
      </c>
      <c r="D68" s="1" t="n">
        <v>0.360867932926174</v>
      </c>
      <c r="E68" s="1" t="n">
        <v>0.420356119146927</v>
      </c>
      <c r="F68" s="1" t="n">
        <v>0.228323052645768</v>
      </c>
      <c r="G68" s="1" t="n">
        <v>0.754774822784134</v>
      </c>
      <c r="H68" s="1" t="n">
        <v>0.441144054860998</v>
      </c>
      <c r="I68" s="1" t="n">
        <v>0.303855045454605</v>
      </c>
      <c r="J68" s="1" t="n">
        <f aca="false">AVERAGE(C68:I68)</f>
        <v>0.424887392964499</v>
      </c>
      <c r="K68" s="1" t="n">
        <v>0.1673796</v>
      </c>
      <c r="L68" s="1" t="s">
        <v>37</v>
      </c>
    </row>
    <row r="69" customFormat="false" ht="15.6" hidden="false" customHeight="false" outlineLevel="0" collapsed="false">
      <c r="B69" s="1" t="s">
        <v>38</v>
      </c>
      <c r="C69" s="1" t="n">
        <v>0.385226447249392</v>
      </c>
      <c r="D69" s="1" t="n">
        <v>1.05855939685334</v>
      </c>
      <c r="E69" s="1" t="n">
        <v>0.244748903026869</v>
      </c>
      <c r="F69" s="1" t="n">
        <v>0.400349776952398</v>
      </c>
      <c r="G69" s="1" t="n">
        <v>0.598680569873147</v>
      </c>
      <c r="H69" s="1" t="n">
        <v>0.348722305108355</v>
      </c>
      <c r="I69" s="1" t="n">
        <v>0.77780239078076</v>
      </c>
      <c r="J69" s="1" t="n">
        <f aca="false">AVERAGE(C69:I69)</f>
        <v>0.544869969977752</v>
      </c>
      <c r="K69" s="1" t="n">
        <v>0.2875032</v>
      </c>
      <c r="L69" s="1" t="s">
        <v>45</v>
      </c>
    </row>
    <row r="70" customFormat="false" ht="15.6" hidden="false" customHeight="false" outlineLevel="0" collapsed="false">
      <c r="B70" s="1" t="s">
        <v>40</v>
      </c>
      <c r="C70" s="1" t="n">
        <v>0.269218036997314</v>
      </c>
      <c r="D70" s="1" t="n">
        <v>0.176842589517021</v>
      </c>
      <c r="E70" s="1" t="n">
        <v>0.273104502786359</v>
      </c>
      <c r="F70" s="1" t="n">
        <v>0.270727585474897</v>
      </c>
      <c r="G70" s="1" t="n">
        <v>0.40175159572619</v>
      </c>
      <c r="H70" s="1" t="n">
        <v>0.158927749296678</v>
      </c>
      <c r="I70" s="1" t="n">
        <v>0.546360515266944</v>
      </c>
      <c r="J70" s="1" t="n">
        <f aca="false">AVERAGE(C70:I70)</f>
        <v>0.299561796437915</v>
      </c>
      <c r="K70" s="1" t="n">
        <v>0.1345625</v>
      </c>
      <c r="L70" s="1" t="s">
        <v>37</v>
      </c>
    </row>
    <row r="71" customFormat="false" ht="15.6" hidden="false" customHeight="false" outlineLevel="0" collapsed="false">
      <c r="B71" s="1" t="s">
        <v>42</v>
      </c>
      <c r="C71" s="1" t="n">
        <v>0.595355725101567</v>
      </c>
      <c r="D71" s="1" t="n">
        <v>0.391616118072149</v>
      </c>
      <c r="E71" s="1" t="n">
        <v>0.203087717050541</v>
      </c>
      <c r="F71" s="1" t="n">
        <v>0.190857130227893</v>
      </c>
      <c r="G71" s="1" t="n">
        <v>0.51927324936288</v>
      </c>
      <c r="H71" s="1" t="n">
        <v>0.320479784744832</v>
      </c>
      <c r="I71" s="1" t="n">
        <v>0.233592192553961</v>
      </c>
      <c r="J71" s="1" t="n">
        <f aca="false">AVERAGE(C71:I71)</f>
        <v>0.350608845301975</v>
      </c>
      <c r="K71" s="1" t="n">
        <v>0.1591195</v>
      </c>
      <c r="L71" s="1" t="s">
        <v>37</v>
      </c>
    </row>
    <row r="72" customFormat="false" ht="15.6" hidden="false" customHeight="false" outlineLevel="0" collapsed="false">
      <c r="B72" s="1" t="s">
        <v>43</v>
      </c>
      <c r="C72" s="1" t="n">
        <v>1.07343240530038</v>
      </c>
      <c r="D72" s="1" t="n">
        <v>0.394178150068731</v>
      </c>
      <c r="E72" s="1" t="n">
        <v>0.272481664015972</v>
      </c>
      <c r="F72" s="1" t="n">
        <v>0.485423270715198</v>
      </c>
      <c r="G72" s="1" t="n">
        <v>0.694136067126614</v>
      </c>
      <c r="H72" s="1" t="n">
        <v>0.503985131406429</v>
      </c>
      <c r="I72" s="1" t="n">
        <v>0.420088639614982</v>
      </c>
      <c r="J72" s="1" t="n">
        <f aca="false">AVERAGE(C72:I72)</f>
        <v>0.549103618321187</v>
      </c>
      <c r="K72" s="1" t="n">
        <v>0.264327</v>
      </c>
      <c r="L72" s="1" t="s">
        <v>45</v>
      </c>
    </row>
    <row r="73" customFormat="false" ht="15.6" hidden="false" customHeight="false" outlineLevel="0" collapsed="false">
      <c r="B73" s="1" t="s">
        <v>44</v>
      </c>
      <c r="C73" s="1" t="n">
        <v>0.332470180968881</v>
      </c>
      <c r="D73" s="1" t="n">
        <v>0.586569557841929</v>
      </c>
      <c r="E73" s="1" t="n">
        <v>0.600728857857456</v>
      </c>
      <c r="F73" s="1" t="n">
        <v>0.469392070240713</v>
      </c>
      <c r="G73" s="1" t="n">
        <v>0.560362543572985</v>
      </c>
      <c r="H73" s="1" t="n">
        <v>0.381394038751742</v>
      </c>
      <c r="I73" s="1" t="n">
        <v>0.386413359199162</v>
      </c>
      <c r="J73" s="1" t="n">
        <f aca="false">AVERAGE(C73:I73)</f>
        <v>0.473904372633267</v>
      </c>
      <c r="K73" s="1" t="n">
        <v>0.1099164</v>
      </c>
      <c r="L73" s="1" t="s">
        <v>37</v>
      </c>
    </row>
    <row r="75" customFormat="false" ht="15.6" hidden="false" customHeight="false" outlineLevel="0" collapsed="false">
      <c r="L75" s="1" t="n">
        <v>0.8254</v>
      </c>
    </row>
    <row r="76" customFormat="false" ht="15.6" hidden="false" customHeight="false" outlineLevel="0" collapsed="false">
      <c r="A76" s="1" t="s">
        <v>55</v>
      </c>
      <c r="B76" s="1" t="s">
        <v>33</v>
      </c>
      <c r="C76" s="1" t="n">
        <v>0.890144445432435</v>
      </c>
      <c r="D76" s="1" t="n">
        <v>0.889587489553973</v>
      </c>
      <c r="E76" s="1" t="n">
        <v>1.22945596866899</v>
      </c>
      <c r="F76" s="1" t="n">
        <v>1.75028356965905</v>
      </c>
      <c r="G76" s="1" t="n">
        <v>0.623803890881201</v>
      </c>
      <c r="H76" s="1" t="n">
        <v>0.616724296218636</v>
      </c>
      <c r="J76" s="1" t="n">
        <v>0.999999943402382</v>
      </c>
      <c r="K76" s="1" t="n">
        <v>0.4308732</v>
      </c>
    </row>
    <row r="77" customFormat="false" ht="15.6" hidden="false" customHeight="false" outlineLevel="0" collapsed="false">
      <c r="B77" s="1" t="s">
        <v>36</v>
      </c>
      <c r="C77" s="1" t="n">
        <v>0.706692613752285</v>
      </c>
      <c r="D77" s="1" t="n">
        <v>0.607118790664115</v>
      </c>
      <c r="E77" s="1" t="n">
        <v>1.03534456014821</v>
      </c>
      <c r="F77" s="1" t="n">
        <v>0.775528259887255</v>
      </c>
      <c r="G77" s="1" t="n">
        <v>0.626575604345417</v>
      </c>
      <c r="H77" s="1" t="n">
        <v>2.76968814460263</v>
      </c>
      <c r="I77" s="1" t="n">
        <v>0.714496547519899</v>
      </c>
      <c r="J77" s="1" t="n">
        <v>1.03363493155997</v>
      </c>
      <c r="K77" s="1" t="n">
        <v>0.7785517</v>
      </c>
    </row>
    <row r="78" customFormat="false" ht="15.6" hidden="false" customHeight="false" outlineLevel="0" collapsed="false">
      <c r="B78" s="1" t="s">
        <v>38</v>
      </c>
      <c r="C78" s="1" t="n">
        <v>0.724563300522791</v>
      </c>
      <c r="D78" s="1" t="n">
        <v>0.69590649702623</v>
      </c>
      <c r="E78" s="1" t="n">
        <v>0.622390175494893</v>
      </c>
      <c r="F78" s="1" t="n">
        <v>0.922529445326287</v>
      </c>
      <c r="G78" s="1" t="n">
        <v>1.38425515535676</v>
      </c>
      <c r="H78" s="1" t="n">
        <v>1.06784288280145</v>
      </c>
      <c r="I78" s="1" t="n">
        <v>0.68671090321938</v>
      </c>
      <c r="J78" s="1" t="n">
        <v>0.872028337106828</v>
      </c>
      <c r="K78" s="1" t="n">
        <v>0.2746806</v>
      </c>
    </row>
    <row r="79" customFormat="false" ht="15.6" hidden="false" customHeight="false" outlineLevel="0" collapsed="false">
      <c r="B79" s="1" t="s">
        <v>40</v>
      </c>
      <c r="C79" s="1" t="n">
        <v>0.741304812238237</v>
      </c>
      <c r="D79" s="1" t="n">
        <v>0.868583450123077</v>
      </c>
      <c r="E79" s="1" t="n">
        <v>0.782916268928321</v>
      </c>
      <c r="F79" s="1" t="n">
        <v>0.599306264524551</v>
      </c>
      <c r="G79" s="1" t="n">
        <v>0.703370242087638</v>
      </c>
      <c r="H79" s="1" t="n">
        <v>0.989142418938501</v>
      </c>
      <c r="I79" s="1" t="n">
        <v>0.814773442679126</v>
      </c>
      <c r="J79" s="1" t="n">
        <v>0.785628128502779</v>
      </c>
      <c r="K79" s="1" t="n">
        <v>0.1242331</v>
      </c>
    </row>
    <row r="80" customFormat="false" ht="15.6" hidden="false" customHeight="false" outlineLevel="0" collapsed="false">
      <c r="B80" s="1" t="s">
        <v>42</v>
      </c>
      <c r="C80" s="1" t="n">
        <v>0.768320282478218</v>
      </c>
      <c r="D80" s="1" t="n">
        <v>0.767170918635299</v>
      </c>
      <c r="E80" s="1" t="n">
        <v>0.703688755444835</v>
      </c>
      <c r="F80" s="1" t="n">
        <v>0.682845194489897</v>
      </c>
      <c r="G80" s="1" t="n">
        <v>0.687398730677027</v>
      </c>
      <c r="H80" s="1" t="n">
        <v>0.665703825975933</v>
      </c>
      <c r="I80" s="1" t="n">
        <v>0.91132189848519</v>
      </c>
      <c r="J80" s="1" t="n">
        <v>0.740921372312343</v>
      </c>
      <c r="K80" s="1" t="n">
        <v>0.08539861</v>
      </c>
    </row>
    <row r="81" customFormat="false" ht="15.6" hidden="false" customHeight="false" outlineLevel="0" collapsed="false">
      <c r="B81" s="1" t="s">
        <v>43</v>
      </c>
      <c r="C81" s="1" t="n">
        <v>0.59423924171857</v>
      </c>
      <c r="D81" s="1" t="n">
        <v>0.979887794154471</v>
      </c>
      <c r="E81" s="1" t="n">
        <v>1.52779493126525</v>
      </c>
      <c r="F81" s="1" t="n">
        <v>0.728321674644078</v>
      </c>
      <c r="G81" s="1" t="n">
        <v>0.850733269478657</v>
      </c>
      <c r="H81" s="1" t="n">
        <v>0.660751409359074</v>
      </c>
      <c r="I81" s="1" t="n">
        <v>0.6646747350035</v>
      </c>
      <c r="J81" s="1" t="n">
        <v>0.8580575793748</v>
      </c>
      <c r="K81" s="1" t="n">
        <v>0.323059</v>
      </c>
    </row>
    <row r="82" customFormat="false" ht="15.6" hidden="false" customHeight="false" outlineLevel="0" collapsed="false">
      <c r="B82" s="1" t="s">
        <v>44</v>
      </c>
      <c r="C82" s="1" t="n">
        <v>1.73694578197143</v>
      </c>
      <c r="D82" s="1" t="n">
        <v>0.667305982639671</v>
      </c>
      <c r="E82" s="1" t="n">
        <v>0.726399041855963</v>
      </c>
      <c r="F82" s="1" t="n">
        <v>0.635930539500028</v>
      </c>
      <c r="G82" s="1" t="n">
        <v>0.694510594454624</v>
      </c>
      <c r="H82" s="1" t="n">
        <v>0.657109076479183</v>
      </c>
      <c r="I82" s="1" t="n">
        <v>0.722883138878818</v>
      </c>
      <c r="J82" s="1" t="n">
        <v>0.834440593682817</v>
      </c>
      <c r="K82" s="1" t="n">
        <v>0.3993747</v>
      </c>
    </row>
    <row r="83" customFormat="false" ht="15.6" hidden="false" customHeight="false" outlineLevel="0" collapsed="false">
      <c r="L83" s="1" t="n">
        <v>0.0005</v>
      </c>
    </row>
    <row r="84" customFormat="false" ht="15.6" hidden="false" customHeight="false" outlineLevel="0" collapsed="false">
      <c r="A84" s="1" t="s">
        <v>56</v>
      </c>
      <c r="B84" s="1" t="s">
        <v>33</v>
      </c>
      <c r="C84" s="1" t="n">
        <v>1.12895353702641</v>
      </c>
      <c r="D84" s="1" t="n">
        <v>1.23553357578303</v>
      </c>
      <c r="E84" s="1" t="n">
        <v>1.06553242706886</v>
      </c>
      <c r="F84" s="1" t="n">
        <v>0.589108396821813</v>
      </c>
      <c r="G84" s="1" t="n">
        <v>0.691729079851028</v>
      </c>
      <c r="H84" s="1" t="n">
        <v>1.28914288268831</v>
      </c>
      <c r="J84" s="1" t="n">
        <v>0.999999983206575</v>
      </c>
      <c r="K84" s="1" t="n">
        <v>0.2911584</v>
      </c>
      <c r="L84" s="1" t="s">
        <v>37</v>
      </c>
    </row>
    <row r="85" customFormat="false" ht="15.6" hidden="false" customHeight="false" outlineLevel="0" collapsed="false">
      <c r="B85" s="1" t="s">
        <v>36</v>
      </c>
      <c r="C85" s="1" t="n">
        <v>2.12009248230691</v>
      </c>
      <c r="D85" s="1" t="n">
        <v>2.48957253383983</v>
      </c>
      <c r="E85" s="1" t="n">
        <v>1.46679153476111</v>
      </c>
      <c r="F85" s="1" t="n">
        <v>1.53563972393476</v>
      </c>
      <c r="G85" s="1" t="n">
        <v>2.27811819981685</v>
      </c>
      <c r="H85" s="1" t="n">
        <v>1.80586332502874</v>
      </c>
      <c r="I85" s="1" t="n">
        <v>1.85276573117225</v>
      </c>
      <c r="J85" s="1" t="n">
        <v>1.93554907583721</v>
      </c>
      <c r="K85" s="1" t="n">
        <v>0.3789645</v>
      </c>
      <c r="L85" s="1" t="s">
        <v>35</v>
      </c>
    </row>
    <row r="86" customFormat="false" ht="15.6" hidden="false" customHeight="false" outlineLevel="0" collapsed="false">
      <c r="B86" s="1" t="s">
        <v>38</v>
      </c>
      <c r="C86" s="1" t="n">
        <v>2.15406804399602</v>
      </c>
      <c r="D86" s="1" t="n">
        <v>2.55716573619111</v>
      </c>
      <c r="E86" s="1" t="n">
        <v>1.742934883476</v>
      </c>
      <c r="F86" s="1" t="n">
        <v>1.53701989404561</v>
      </c>
      <c r="G86" s="1" t="n">
        <v>2.80183753256914</v>
      </c>
      <c r="H86" s="1" t="n">
        <v>1.68705759052632</v>
      </c>
      <c r="I86" s="1" t="n">
        <v>2.84730354972771</v>
      </c>
      <c r="J86" s="1" t="n">
        <v>2.18962674721884</v>
      </c>
      <c r="K86" s="1" t="n">
        <v>0.5510135</v>
      </c>
      <c r="L86" s="1" t="s">
        <v>35</v>
      </c>
    </row>
    <row r="87" customFormat="false" ht="15.6" hidden="false" customHeight="false" outlineLevel="0" collapsed="false">
      <c r="B87" s="1" t="s">
        <v>40</v>
      </c>
      <c r="C87" s="1" t="n">
        <v>1.94878272898389</v>
      </c>
      <c r="D87" s="1" t="n">
        <v>1.3119909660631</v>
      </c>
      <c r="E87" s="1" t="n">
        <v>2.78947174988342</v>
      </c>
      <c r="F87" s="1" t="n">
        <v>2.23864549073621</v>
      </c>
      <c r="G87" s="1" t="n">
        <v>1.82976412199198</v>
      </c>
      <c r="H87" s="1" t="n">
        <v>1.46970658328188</v>
      </c>
      <c r="I87" s="1" t="n">
        <v>1.965983101238</v>
      </c>
      <c r="J87" s="1" t="n">
        <v>1.93633496316835</v>
      </c>
      <c r="K87" s="1" t="n">
        <v>0.4897573</v>
      </c>
      <c r="L87" s="1" t="s">
        <v>35</v>
      </c>
    </row>
    <row r="88" customFormat="false" ht="15.6" hidden="false" customHeight="false" outlineLevel="0" collapsed="false">
      <c r="B88" s="1" t="s">
        <v>42</v>
      </c>
      <c r="C88" s="1" t="n">
        <v>2.50729891610333</v>
      </c>
      <c r="D88" s="1" t="n">
        <v>1.88519496875501</v>
      </c>
      <c r="E88" s="1" t="n">
        <v>1.37826250392941</v>
      </c>
      <c r="F88" s="1" t="n">
        <v>1.44202237052541</v>
      </c>
      <c r="G88" s="1" t="n">
        <v>2.64744847992885</v>
      </c>
      <c r="H88" s="1" t="n">
        <v>2.71001146186956</v>
      </c>
      <c r="I88" s="1" t="n">
        <v>0.872557545217679</v>
      </c>
      <c r="J88" s="1" t="n">
        <v>1.92039946376132</v>
      </c>
      <c r="K88" s="1" t="n">
        <v>0.7209378</v>
      </c>
      <c r="L88" s="1" t="s">
        <v>35</v>
      </c>
    </row>
    <row r="89" customFormat="false" ht="15.6" hidden="false" customHeight="false" outlineLevel="0" collapsed="false">
      <c r="B89" s="1" t="s">
        <v>43</v>
      </c>
      <c r="C89" s="1" t="n">
        <v>2.24832783952526</v>
      </c>
      <c r="D89" s="1" t="n">
        <v>2.0505934245811</v>
      </c>
      <c r="E89" s="1" t="n">
        <v>2.2914988233113</v>
      </c>
      <c r="F89" s="1" t="n">
        <v>2.31883451561583</v>
      </c>
      <c r="G89" s="1" t="n">
        <v>2.23843459709528</v>
      </c>
      <c r="H89" s="1" t="n">
        <v>2.93409052745835</v>
      </c>
      <c r="I89" s="1" t="n">
        <v>1.59565252870987</v>
      </c>
      <c r="J89" s="1" t="n">
        <v>2.239633179471</v>
      </c>
      <c r="K89" s="1" t="n">
        <v>0.3961814</v>
      </c>
      <c r="L89" s="1" t="s">
        <v>35</v>
      </c>
    </row>
    <row r="90" customFormat="false" ht="15.6" hidden="false" customHeight="false" outlineLevel="0" collapsed="false">
      <c r="B90" s="1" t="s">
        <v>44</v>
      </c>
      <c r="C90" s="1" t="n">
        <v>2.47699141051717</v>
      </c>
      <c r="D90" s="1" t="n">
        <v>3.44600170760776</v>
      </c>
      <c r="E90" s="1" t="n">
        <v>2.57864632650607</v>
      </c>
      <c r="F90" s="1" t="n">
        <v>1.79215244495568</v>
      </c>
      <c r="G90" s="1" t="n">
        <v>2.04437050926879</v>
      </c>
      <c r="H90" s="1" t="n">
        <v>2.13709669216649</v>
      </c>
      <c r="I90" s="1" t="n">
        <v>2.38360712289993</v>
      </c>
      <c r="J90" s="1" t="n">
        <v>2.4084094591317</v>
      </c>
      <c r="K90" s="1" t="n">
        <v>0.5317902</v>
      </c>
      <c r="L90" s="1" t="s">
        <v>35</v>
      </c>
    </row>
    <row r="91" customFormat="false" ht="15.6" hidden="false" customHeight="false" outlineLevel="0" collapsed="false">
      <c r="L91" s="1" t="n">
        <v>0.8808</v>
      </c>
    </row>
    <row r="92" customFormat="false" ht="15.6" hidden="false" customHeight="false" outlineLevel="0" collapsed="false">
      <c r="A92" s="1" t="s">
        <v>57</v>
      </c>
      <c r="B92" s="1" t="s">
        <v>33</v>
      </c>
      <c r="C92" s="1" t="n">
        <v>1.56800742610117</v>
      </c>
      <c r="D92" s="1" t="n">
        <v>1.04981995735297</v>
      </c>
      <c r="E92" s="1" t="n">
        <v>0.672195325341857</v>
      </c>
      <c r="F92" s="1" t="n">
        <v>0.953984378492605</v>
      </c>
      <c r="G92" s="1" t="n">
        <v>1.0351829018496</v>
      </c>
      <c r="H92" s="1" t="n">
        <v>0.720810113783657</v>
      </c>
      <c r="J92" s="1" t="n">
        <v>1.00000001715364</v>
      </c>
      <c r="K92" s="1" t="n">
        <v>0.3205847</v>
      </c>
    </row>
    <row r="93" customFormat="false" ht="15.6" hidden="false" customHeight="false" outlineLevel="0" collapsed="false">
      <c r="B93" s="1" t="s">
        <v>36</v>
      </c>
      <c r="C93" s="1" t="n">
        <v>0.865392598277319</v>
      </c>
      <c r="D93" s="1" t="n">
        <v>0.910135269812734</v>
      </c>
      <c r="E93" s="1" t="n">
        <v>1.13294338890742</v>
      </c>
      <c r="F93" s="1" t="n">
        <v>0.983771678259121</v>
      </c>
      <c r="G93" s="1" t="n">
        <v>0.754408956630079</v>
      </c>
      <c r="H93" s="1" t="n">
        <v>1.30038726607748</v>
      </c>
      <c r="I93" s="1" t="n">
        <v>0.45076558776011</v>
      </c>
      <c r="J93" s="1" t="n">
        <v>0.913972106532037</v>
      </c>
      <c r="K93" s="1" t="n">
        <v>0.2721925</v>
      </c>
    </row>
    <row r="94" customFormat="false" ht="15.6" hidden="false" customHeight="false" outlineLevel="0" collapsed="false">
      <c r="B94" s="1" t="s">
        <v>38</v>
      </c>
      <c r="C94" s="1" t="n">
        <v>0.970160823016213</v>
      </c>
      <c r="D94" s="1" t="n">
        <v>0.74336642906019</v>
      </c>
      <c r="E94" s="1" t="n">
        <v>0.58291716425927</v>
      </c>
      <c r="F94" s="1" t="n">
        <v>0.856693415057887</v>
      </c>
      <c r="G94" s="1" t="n">
        <v>1.03214628933147</v>
      </c>
      <c r="H94" s="1" t="n">
        <v>0.692856460137245</v>
      </c>
      <c r="I94" s="1" t="n">
        <v>1.03399290886394</v>
      </c>
      <c r="J94" s="1" t="n">
        <v>0.844590498532316</v>
      </c>
      <c r="K94" s="1" t="n">
        <v>0.1773449</v>
      </c>
    </row>
    <row r="95" customFormat="false" ht="15.6" hidden="false" customHeight="false" outlineLevel="0" collapsed="false">
      <c r="B95" s="1" t="s">
        <v>40</v>
      </c>
      <c r="C95" s="1" t="n">
        <v>0.579362688930228</v>
      </c>
      <c r="D95" s="1" t="n">
        <v>2.43040522287678</v>
      </c>
      <c r="E95" s="1" t="n">
        <v>0.998156664178336</v>
      </c>
      <c r="F95" s="1" t="n">
        <v>0.751686103261543</v>
      </c>
      <c r="G95" s="1" t="n">
        <v>0.550036329709874</v>
      </c>
      <c r="H95" s="1" t="n">
        <v>0.719460065112518</v>
      </c>
      <c r="I95" s="1" t="n">
        <v>0.652786937173272</v>
      </c>
      <c r="J95" s="1" t="n">
        <v>0.954556287320365</v>
      </c>
      <c r="K95" s="1" t="n">
        <v>0.6673241</v>
      </c>
    </row>
    <row r="96" customFormat="false" ht="15.6" hidden="false" customHeight="false" outlineLevel="0" collapsed="false">
      <c r="B96" s="1" t="s">
        <v>42</v>
      </c>
      <c r="C96" s="1" t="n">
        <v>0.611472905117643</v>
      </c>
      <c r="D96" s="1" t="n">
        <v>1.32369235229738</v>
      </c>
      <c r="E96" s="1" t="n">
        <v>0.32792792574371</v>
      </c>
      <c r="F96" s="1" t="n">
        <v>0.89662035694928</v>
      </c>
      <c r="G96" s="1" t="n">
        <v>0.779288451159634</v>
      </c>
      <c r="H96" s="1" t="n">
        <v>1.76120625940405</v>
      </c>
      <c r="I96" s="1" t="n">
        <v>0.795038609852809</v>
      </c>
      <c r="J96" s="1" t="n">
        <v>0.927892408646358</v>
      </c>
      <c r="K96" s="1" t="n">
        <v>0.4746682</v>
      </c>
    </row>
    <row r="97" customFormat="false" ht="15.6" hidden="false" customHeight="false" outlineLevel="0" collapsed="false">
      <c r="B97" s="1" t="s">
        <v>43</v>
      </c>
      <c r="C97" s="1" t="n">
        <v>0.964316797729661</v>
      </c>
      <c r="D97" s="1" t="n">
        <v>0.755592441754663</v>
      </c>
      <c r="E97" s="1" t="n">
        <v>5.26557028699908</v>
      </c>
      <c r="F97" s="1" t="n">
        <v>0.812279336470981</v>
      </c>
      <c r="G97" s="1" t="n">
        <v>0.744304938017568</v>
      </c>
      <c r="H97" s="1" t="n">
        <v>0.743998658425846</v>
      </c>
      <c r="I97" s="1" t="n">
        <v>0.440404880670482</v>
      </c>
      <c r="J97" s="1" t="n">
        <v>1.38949533429547</v>
      </c>
      <c r="K97" s="1" t="n">
        <v>1.716268</v>
      </c>
    </row>
    <row r="98" customFormat="false" ht="15.6" hidden="false" customHeight="false" outlineLevel="0" collapsed="false">
      <c r="B98" s="1" t="s">
        <v>44</v>
      </c>
      <c r="C98" s="1" t="n">
        <v>4.33319611657897</v>
      </c>
      <c r="D98" s="1" t="n">
        <v>0.815695689489413</v>
      </c>
      <c r="E98" s="1" t="n">
        <v>0.523831983827178</v>
      </c>
      <c r="F98" s="1" t="n">
        <v>0.435922789310621</v>
      </c>
      <c r="G98" s="1" t="n">
        <v>1.30734383585355</v>
      </c>
      <c r="H98" s="1" t="n">
        <v>0.379882981907433</v>
      </c>
      <c r="I98" s="1" t="n">
        <v>1.53210417343677</v>
      </c>
      <c r="J98" s="1" t="n">
        <v>1.33256822434342</v>
      </c>
      <c r="K98" s="1" t="n">
        <v>1.3950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8174</dc:creator>
  <dc:description/>
  <dc:language>en-US</dc:language>
  <cp:lastModifiedBy>mm zhou</cp:lastModifiedBy>
  <dcterms:modified xsi:type="dcterms:W3CDTF">2025-08-28T08:23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3983080E3C4D0A92092AE31F90049A_12</vt:lpwstr>
  </property>
  <property fmtid="{D5CDD505-2E9C-101B-9397-08002B2CF9AE}" pid="3" name="KSOProductBuildVer">
    <vt:lpwstr>2052-12.1.0.16388</vt:lpwstr>
  </property>
</Properties>
</file>